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" uniqueCount="17">
  <si>
    <t xml:space="preserve">recording_id</t>
  </si>
  <si>
    <t xml:space="preserve">brain_area</t>
  </si>
  <si>
    <t xml:space="preserve">cell_rank_rta</t>
  </si>
  <si>
    <t xml:space="preserve">cell_rank_uds</t>
  </si>
  <si>
    <t xml:space="preserve">proximodistal</t>
  </si>
  <si>
    <t xml:space="preserve">no_anesthesia</t>
  </si>
  <si>
    <t xml:space="preserve">identified_example</t>
  </si>
  <si>
    <t xml:space="preserve">input_resistance</t>
  </si>
  <si>
    <t xml:space="preserve">median_vm</t>
  </si>
  <si>
    <t xml:space="preserve">median_vm_up</t>
  </si>
  <si>
    <t xml:space="preserve">median_vm_down</t>
  </si>
  <si>
    <t xml:space="preserve">spike_threshold</t>
  </si>
  <si>
    <t xml:space="preserve">burst_index</t>
  </si>
  <si>
    <t xml:space="preserve">spikes_per_burst</t>
  </si>
  <si>
    <t xml:space="preserve">DG</t>
  </si>
  <si>
    <t xml:space="preserve">CA3</t>
  </si>
  <si>
    <t xml:space="preserve">C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9.85"/>
    <col collapsed="false" customWidth="true" hidden="false" outlineLevel="0" max="3" min="3" style="0" width="11.85"/>
    <col collapsed="false" customWidth="true" hidden="false" outlineLevel="0" max="4" min="4" style="0" width="12.7"/>
    <col collapsed="false" customWidth="true" hidden="false" outlineLevel="0" max="5" min="5" style="0" width="13.85"/>
    <col collapsed="false" customWidth="true" hidden="false" outlineLevel="0" max="6" min="6" style="0" width="13.28"/>
    <col collapsed="false" customWidth="true" hidden="false" outlineLevel="0" max="7" min="7" style="0" width="16.56"/>
    <col collapsed="false" customWidth="true" hidden="false" outlineLevel="0" max="8" min="8" style="0" width="14.85"/>
    <col collapsed="false" customWidth="true" hidden="false" outlineLevel="0" max="9" min="9" style="0" width="10.56"/>
    <col collapsed="false" customWidth="true" hidden="false" outlineLevel="0" max="10" min="10" style="0" width="13.56"/>
    <col collapsed="false" customWidth="true" hidden="false" outlineLevel="0" max="11" min="11" style="0" width="15.85"/>
    <col collapsed="false" customWidth="true" hidden="false" outlineLevel="0" max="12" min="12" style="0" width="14.28"/>
    <col collapsed="false" customWidth="true" hidden="false" outlineLevel="0" max="13" min="13" style="0" width="10.85"/>
    <col collapsed="false" customWidth="true" hidden="false" outlineLevel="0" max="14" min="14" style="0" width="15.42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customFormat="false" ht="12.75" hidden="false" customHeight="false" outlineLevel="0" collapsed="false">
      <c r="A2" s="0" t="n">
        <v>524201</v>
      </c>
      <c r="B2" s="1" t="s">
        <v>14</v>
      </c>
      <c r="C2" s="0" t="n">
        <v>1</v>
      </c>
      <c r="D2" s="0" t="n">
        <v>15</v>
      </c>
      <c r="E2" s="0" t="n">
        <v>0.4</v>
      </c>
      <c r="F2" s="2" t="b">
        <f aca="false">FALSE()</f>
        <v>0</v>
      </c>
      <c r="G2" s="2" t="b">
        <f aca="false">TRUE()</f>
        <v>1</v>
      </c>
      <c r="H2" s="2" t="n">
        <v>259.67</v>
      </c>
      <c r="I2" s="2" t="n">
        <v>-67.5935</v>
      </c>
      <c r="J2" s="2" t="n">
        <v>-65.6652</v>
      </c>
      <c r="K2" s="2" t="n">
        <v>-68.9332</v>
      </c>
      <c r="L2" s="2" t="n">
        <v>-43.6042</v>
      </c>
      <c r="M2" s="2" t="n">
        <v>0</v>
      </c>
      <c r="N2" s="2" t="n">
        <v>0</v>
      </c>
    </row>
    <row r="3" customFormat="false" ht="12.75" hidden="false" customHeight="false" outlineLevel="0" collapsed="false">
      <c r="A3" s="0" t="n">
        <v>524202</v>
      </c>
      <c r="B3" s="1" t="s">
        <v>14</v>
      </c>
      <c r="C3" s="0" t="n">
        <v>2</v>
      </c>
      <c r="D3" s="0" t="n">
        <v>12</v>
      </c>
      <c r="E3" s="0" t="n">
        <v>0.4</v>
      </c>
      <c r="F3" s="2" t="b">
        <f aca="false">FALSE()</f>
        <v>0</v>
      </c>
      <c r="G3" s="2" t="b">
        <f aca="false">TRUE()</f>
        <v>1</v>
      </c>
      <c r="H3" s="2" t="n">
        <v>250.304</v>
      </c>
      <c r="I3" s="2" t="n">
        <v>-63.3854</v>
      </c>
      <c r="J3" s="2" t="n">
        <v>-61.6313</v>
      </c>
      <c r="K3" s="2" t="n">
        <v>-64.0968</v>
      </c>
      <c r="L3" s="2" t="n">
        <v>-43.0152</v>
      </c>
      <c r="M3" s="2" t="n">
        <v>0.0517241</v>
      </c>
      <c r="N3" s="2" t="n">
        <v>3</v>
      </c>
    </row>
    <row r="4" customFormat="false" ht="12.75" hidden="false" customHeight="false" outlineLevel="0" collapsed="false">
      <c r="A4" s="0" t="n">
        <v>523701</v>
      </c>
      <c r="B4" s="1" t="s">
        <v>14</v>
      </c>
      <c r="C4" s="0" t="n">
        <v>3</v>
      </c>
      <c r="D4" s="0" t="n">
        <v>4</v>
      </c>
      <c r="E4" s="0" t="n">
        <v>0.4</v>
      </c>
      <c r="F4" s="2" t="b">
        <f aca="false">FALSE()</f>
        <v>0</v>
      </c>
      <c r="G4" s="2" t="b">
        <f aca="false">TRUE()</f>
        <v>1</v>
      </c>
      <c r="H4" s="2" t="n">
        <v>171.414</v>
      </c>
      <c r="I4" s="2" t="n">
        <v>-63.0406</v>
      </c>
      <c r="J4" s="2" t="n">
        <v>-60.8444</v>
      </c>
      <c r="K4" s="2" t="n">
        <v>-65.5219</v>
      </c>
      <c r="L4" s="2" t="n">
        <v>-44.8132</v>
      </c>
      <c r="M4" s="2" t="n">
        <v>0.0642928</v>
      </c>
      <c r="N4" s="2" t="n">
        <v>3.42105</v>
      </c>
    </row>
    <row r="5" customFormat="false" ht="12.75" hidden="false" customHeight="false" outlineLevel="0" collapsed="false">
      <c r="A5" s="0" t="n">
        <v>523302</v>
      </c>
      <c r="B5" s="1" t="s">
        <v>14</v>
      </c>
      <c r="C5" s="0" t="n">
        <v>4</v>
      </c>
      <c r="D5" s="0" t="n">
        <v>10</v>
      </c>
      <c r="E5" s="0" t="n">
        <v>0.4</v>
      </c>
      <c r="F5" s="2" t="b">
        <f aca="false">FALSE()</f>
        <v>0</v>
      </c>
      <c r="G5" s="2" t="b">
        <f aca="false">FALSE()</f>
        <v>0</v>
      </c>
      <c r="H5" s="2" t="n">
        <v>288.635</v>
      </c>
      <c r="I5" s="2" t="n">
        <v>-58.2687</v>
      </c>
      <c r="J5" s="2" t="n">
        <v>-57.4025</v>
      </c>
      <c r="K5" s="2" t="n">
        <v>-59.6711</v>
      </c>
      <c r="L5" s="2" t="n">
        <v>-40.7015</v>
      </c>
      <c r="M5" s="2" t="n">
        <v>0.097561</v>
      </c>
      <c r="N5" s="2" t="n">
        <v>6</v>
      </c>
    </row>
    <row r="6" customFormat="false" ht="12.75" hidden="false" customHeight="false" outlineLevel="0" collapsed="false">
      <c r="A6" s="0" t="n">
        <v>523502</v>
      </c>
      <c r="B6" s="1" t="s">
        <v>14</v>
      </c>
      <c r="C6" s="0" t="n">
        <v>5</v>
      </c>
      <c r="D6" s="0" t="n">
        <v>1</v>
      </c>
      <c r="E6" s="0" t="n">
        <v>0.2</v>
      </c>
      <c r="F6" s="2" t="b">
        <f aca="false">FALSE()</f>
        <v>0</v>
      </c>
      <c r="G6" s="2" t="b">
        <f aca="false">TRUE()</f>
        <v>1</v>
      </c>
      <c r="H6" s="2" t="n">
        <v>265.928</v>
      </c>
      <c r="I6" s="2" t="n">
        <v>-57.1258</v>
      </c>
      <c r="J6" s="2" t="n">
        <v>-52.5092</v>
      </c>
      <c r="K6" s="2" t="n">
        <v>-60.4134</v>
      </c>
      <c r="L6" s="2" t="n">
        <v>-43.1535</v>
      </c>
      <c r="M6" s="2" t="n">
        <v>0.131941</v>
      </c>
      <c r="N6" s="2" t="n">
        <v>3.77434</v>
      </c>
    </row>
    <row r="7" customFormat="false" ht="12.75" hidden="false" customHeight="false" outlineLevel="0" collapsed="false">
      <c r="A7" s="0" t="n">
        <v>523901</v>
      </c>
      <c r="B7" s="1" t="s">
        <v>14</v>
      </c>
      <c r="C7" s="0" t="n">
        <v>6</v>
      </c>
      <c r="D7" s="0" t="n">
        <v>20</v>
      </c>
      <c r="E7" s="0" t="n">
        <v>0.0666666666666667</v>
      </c>
      <c r="F7" s="2" t="b">
        <f aca="false">FALSE()</f>
        <v>0</v>
      </c>
      <c r="G7" s="2" t="b">
        <f aca="false">FALSE()</f>
        <v>0</v>
      </c>
      <c r="H7" s="2" t="n">
        <v>102.957</v>
      </c>
      <c r="I7" s="2" t="n">
        <v>-55.76</v>
      </c>
      <c r="J7" s="2" t="n">
        <v>-55.1295</v>
      </c>
      <c r="K7" s="2" t="n">
        <v>-56.1771</v>
      </c>
      <c r="L7" s="2" t="n">
        <v>-40.6486</v>
      </c>
      <c r="M7" s="2" t="n">
        <v>0</v>
      </c>
      <c r="N7" s="2" t="n">
        <v>0</v>
      </c>
    </row>
    <row r="8" customFormat="false" ht="12.75" hidden="false" customHeight="false" outlineLevel="0" collapsed="false">
      <c r="A8" s="0" t="n">
        <v>523301</v>
      </c>
      <c r="B8" s="1" t="s">
        <v>14</v>
      </c>
      <c r="C8" s="0" t="n">
        <v>7</v>
      </c>
      <c r="D8" s="0" t="n">
        <v>7</v>
      </c>
      <c r="E8" s="0" t="n">
        <v>0.4</v>
      </c>
      <c r="F8" s="2" t="b">
        <f aca="false">FALSE()</f>
        <v>0</v>
      </c>
      <c r="G8" s="2" t="b">
        <f aca="false">FALSE()</f>
        <v>0</v>
      </c>
      <c r="H8" s="2" t="n">
        <v>223.32</v>
      </c>
      <c r="I8" s="2" t="n">
        <v>-60.7654</v>
      </c>
      <c r="J8" s="2" t="n">
        <v>-59.1437</v>
      </c>
      <c r="K8" s="2" t="n">
        <v>-62.3036</v>
      </c>
      <c r="L8" s="2" t="n">
        <v>-41.9227</v>
      </c>
      <c r="M8" s="2" t="n">
        <v>0.0549828</v>
      </c>
      <c r="N8" s="2" t="n">
        <v>3.2</v>
      </c>
    </row>
    <row r="9" customFormat="false" ht="12.75" hidden="false" customHeight="false" outlineLevel="0" collapsed="false">
      <c r="A9" s="0" t="n">
        <v>524203</v>
      </c>
      <c r="B9" s="1" t="s">
        <v>14</v>
      </c>
      <c r="C9" s="0" t="n">
        <v>8</v>
      </c>
      <c r="D9" s="0" t="n">
        <v>6</v>
      </c>
      <c r="E9" s="0" t="n">
        <v>0.4</v>
      </c>
      <c r="F9" s="2" t="b">
        <f aca="false">FALSE()</f>
        <v>0</v>
      </c>
      <c r="G9" s="2" t="b">
        <f aca="false">TRUE()</f>
        <v>1</v>
      </c>
      <c r="H9" s="2" t="n">
        <v>210.567</v>
      </c>
      <c r="I9" s="2" t="n">
        <v>-58.7322</v>
      </c>
      <c r="J9" s="2" t="n">
        <v>-56.9059</v>
      </c>
      <c r="K9" s="2" t="n">
        <v>-61.2929</v>
      </c>
      <c r="L9" s="2" t="n">
        <v>-40.7296</v>
      </c>
      <c r="M9" s="2" t="n">
        <v>0.234432</v>
      </c>
      <c r="N9" s="2" t="n">
        <v>4</v>
      </c>
    </row>
    <row r="10" customFormat="false" ht="12.75" hidden="false" customHeight="false" outlineLevel="0" collapsed="false">
      <c r="A10" s="0" t="n">
        <v>524102</v>
      </c>
      <c r="B10" s="1" t="s">
        <v>14</v>
      </c>
      <c r="C10" s="0" t="n">
        <v>9</v>
      </c>
      <c r="D10" s="0" t="n">
        <v>8</v>
      </c>
      <c r="E10" s="0" t="n">
        <v>0.5</v>
      </c>
      <c r="F10" s="2" t="b">
        <f aca="false">FALSE()</f>
        <v>0</v>
      </c>
      <c r="G10" s="2" t="b">
        <f aca="false">TRUE()</f>
        <v>1</v>
      </c>
      <c r="H10" s="2" t="n">
        <v>162.216</v>
      </c>
      <c r="I10" s="2" t="n">
        <v>-63.0063</v>
      </c>
      <c r="J10" s="2" t="n">
        <v>-60.8512</v>
      </c>
      <c r="K10" s="2" t="n">
        <v>-64.6345</v>
      </c>
      <c r="L10" s="2" t="n">
        <v>-43.6637</v>
      </c>
      <c r="M10" s="2" t="n">
        <v>0.0376106</v>
      </c>
      <c r="N10" s="2" t="n">
        <v>3.4</v>
      </c>
    </row>
    <row r="11" customFormat="false" ht="12.75" hidden="false" customHeight="false" outlineLevel="0" collapsed="false">
      <c r="A11" s="0" t="n">
        <v>523801</v>
      </c>
      <c r="B11" s="1" t="s">
        <v>14</v>
      </c>
      <c r="C11" s="0" t="n">
        <v>10</v>
      </c>
      <c r="D11" s="0" t="n">
        <v>5</v>
      </c>
      <c r="E11" s="0" t="n">
        <v>0.0666666666666667</v>
      </c>
      <c r="F11" s="2" t="b">
        <f aca="false">FALSE()</f>
        <v>0</v>
      </c>
      <c r="G11" s="2" t="b">
        <f aca="false">FALSE()</f>
        <v>0</v>
      </c>
      <c r="H11" s="2" t="n">
        <v>118.726</v>
      </c>
      <c r="I11" s="2" t="n">
        <v>-64.6666</v>
      </c>
      <c r="J11" s="2" t="n">
        <v>-61.8536</v>
      </c>
      <c r="K11" s="2" t="n">
        <v>-68.2981</v>
      </c>
      <c r="L11" s="2" t="n">
        <v>-45.5435</v>
      </c>
      <c r="M11" s="2" t="n">
        <v>0.0758427</v>
      </c>
      <c r="N11" s="2" t="n">
        <v>3.24</v>
      </c>
    </row>
    <row r="12" customFormat="false" ht="12.75" hidden="false" customHeight="false" outlineLevel="0" collapsed="false">
      <c r="A12" s="0" t="n">
        <v>524002</v>
      </c>
      <c r="B12" s="1" t="s">
        <v>14</v>
      </c>
      <c r="C12" s="0" t="n">
        <v>11</v>
      </c>
      <c r="D12" s="0" t="n">
        <v>2</v>
      </c>
      <c r="E12" s="0" t="n">
        <v>0</v>
      </c>
      <c r="F12" s="2" t="b">
        <f aca="false">FALSE()</f>
        <v>0</v>
      </c>
      <c r="G12" s="2" t="b">
        <f aca="false">FALSE()</f>
        <v>0</v>
      </c>
      <c r="H12" s="2" t="n">
        <v>219.952</v>
      </c>
      <c r="I12" s="2" t="n">
        <v>-67.5652</v>
      </c>
      <c r="J12" s="2" t="n">
        <v>-64.4871</v>
      </c>
      <c r="K12" s="2" t="n">
        <v>-71.5205</v>
      </c>
      <c r="L12" s="2" t="n">
        <v>-43.1829</v>
      </c>
      <c r="M12" s="2" t="n">
        <v>0</v>
      </c>
      <c r="N12" s="2" t="n">
        <v>0</v>
      </c>
    </row>
    <row r="13" customFormat="false" ht="12.75" hidden="false" customHeight="false" outlineLevel="0" collapsed="false">
      <c r="A13" s="0" t="n">
        <v>523401</v>
      </c>
      <c r="B13" s="1" t="s">
        <v>14</v>
      </c>
      <c r="C13" s="0" t="n">
        <v>12</v>
      </c>
      <c r="D13" s="0" t="n">
        <v>14</v>
      </c>
      <c r="E13" s="0" t="n">
        <v>0.4</v>
      </c>
      <c r="F13" s="2" t="b">
        <f aca="false">FALSE()</f>
        <v>0</v>
      </c>
      <c r="G13" s="2" t="b">
        <f aca="false">FALSE()</f>
        <v>0</v>
      </c>
      <c r="H13" s="2" t="n">
        <v>225.725</v>
      </c>
      <c r="I13" s="2" t="n">
        <v>-63.6837</v>
      </c>
      <c r="J13" s="2" t="n">
        <v>-62.3703</v>
      </c>
      <c r="K13" s="2" t="n">
        <v>-64.3987</v>
      </c>
      <c r="L13" s="2" t="n">
        <v>-43.8345</v>
      </c>
      <c r="M13" s="2" t="n">
        <v>0</v>
      </c>
      <c r="N13" s="2" t="n">
        <v>0</v>
      </c>
    </row>
    <row r="14" customFormat="false" ht="12.75" hidden="false" customHeight="false" outlineLevel="0" collapsed="false">
      <c r="A14" s="0" t="n">
        <v>523601</v>
      </c>
      <c r="B14" s="1" t="s">
        <v>14</v>
      </c>
      <c r="C14" s="0" t="n">
        <v>13</v>
      </c>
      <c r="D14" s="0" t="n">
        <v>13</v>
      </c>
      <c r="E14" s="0" t="n">
        <v>0.4</v>
      </c>
      <c r="F14" s="2" t="b">
        <f aca="false">FALSE()</f>
        <v>0</v>
      </c>
      <c r="G14" s="2" t="b">
        <f aca="false">TRUE()</f>
        <v>1</v>
      </c>
      <c r="H14" s="2" t="n">
        <v>165.799</v>
      </c>
      <c r="I14" s="2" t="n">
        <v>-58.658</v>
      </c>
      <c r="J14" s="2" t="n">
        <v>-57.3042</v>
      </c>
      <c r="K14" s="2" t="n">
        <v>-60.009</v>
      </c>
      <c r="L14" s="2" t="n">
        <v>-42.4579</v>
      </c>
      <c r="M14" s="2" t="n">
        <v>0.0733138</v>
      </c>
      <c r="N14" s="2" t="n">
        <v>3.57143</v>
      </c>
    </row>
    <row r="15" customFormat="false" ht="12.75" hidden="false" customHeight="false" outlineLevel="0" collapsed="false">
      <c r="A15" s="0" t="n">
        <v>523402</v>
      </c>
      <c r="B15" s="1" t="s">
        <v>14</v>
      </c>
      <c r="C15" s="0" t="n">
        <v>14</v>
      </c>
      <c r="D15" s="0" t="n">
        <v>17</v>
      </c>
      <c r="E15" s="0" t="n">
        <v>0.4</v>
      </c>
      <c r="F15" s="2" t="b">
        <f aca="false">FALSE()</f>
        <v>0</v>
      </c>
      <c r="G15" s="2" t="b">
        <f aca="false">FALSE()</f>
        <v>0</v>
      </c>
      <c r="H15" s="2" t="n">
        <v>146.278</v>
      </c>
      <c r="I15" s="2" t="n">
        <v>-59.0107</v>
      </c>
      <c r="J15" s="2" t="n">
        <v>-57.8734</v>
      </c>
      <c r="K15" s="2" t="n">
        <v>-59.6171</v>
      </c>
      <c r="L15" s="2" t="n">
        <v>-41.3795</v>
      </c>
      <c r="M15" s="2" t="n">
        <v>0</v>
      </c>
      <c r="N15" s="2" t="n">
        <v>0</v>
      </c>
    </row>
    <row r="16" customFormat="false" ht="12.75" hidden="false" customHeight="false" outlineLevel="0" collapsed="false">
      <c r="A16" s="0" t="n">
        <v>523501</v>
      </c>
      <c r="B16" s="1" t="s">
        <v>14</v>
      </c>
      <c r="C16" s="0" t="n">
        <v>15</v>
      </c>
      <c r="D16" s="0" t="n">
        <v>3</v>
      </c>
      <c r="E16" s="0" t="n">
        <v>0.2</v>
      </c>
      <c r="F16" s="2" t="b">
        <f aca="false">FALSE()</f>
        <v>0</v>
      </c>
      <c r="G16" s="2" t="b">
        <f aca="false">TRUE()</f>
        <v>1</v>
      </c>
      <c r="H16" s="2" t="n">
        <v>182.671</v>
      </c>
      <c r="I16" s="2" t="n">
        <v>-56.9825</v>
      </c>
      <c r="J16" s="2" t="n">
        <v>-53.3602</v>
      </c>
      <c r="K16" s="2" t="n">
        <v>-59.3554</v>
      </c>
      <c r="L16" s="2" t="n">
        <v>-41.4535</v>
      </c>
      <c r="M16" s="2" t="n">
        <v>0.0896552</v>
      </c>
      <c r="N16" s="2" t="n">
        <v>3.12</v>
      </c>
    </row>
    <row r="17" customFormat="false" ht="12.75" hidden="false" customHeight="false" outlineLevel="0" collapsed="false">
      <c r="A17" s="0" t="n">
        <v>523702</v>
      </c>
      <c r="B17" s="1" t="s">
        <v>14</v>
      </c>
      <c r="C17" s="0" t="n">
        <v>16</v>
      </c>
      <c r="D17" s="0" t="n">
        <v>21</v>
      </c>
      <c r="E17" s="0" t="n">
        <v>0.4</v>
      </c>
      <c r="F17" s="2" t="b">
        <f aca="false">FALSE()</f>
        <v>0</v>
      </c>
      <c r="G17" s="2" t="b">
        <f aca="false">TRUE()</f>
        <v>1</v>
      </c>
      <c r="H17" s="2" t="n">
        <v>266.188</v>
      </c>
      <c r="I17" s="2" t="n">
        <v>-55.8857</v>
      </c>
      <c r="J17" s="2" t="n">
        <v>-55.1959</v>
      </c>
      <c r="K17" s="2" t="n">
        <v>-56.1489</v>
      </c>
      <c r="L17" s="2" t="n">
        <v>-41.0995</v>
      </c>
      <c r="M17" s="2" t="n">
        <v>0.0798591</v>
      </c>
      <c r="N17" s="2" t="n">
        <v>3.4</v>
      </c>
    </row>
    <row r="18" customFormat="false" ht="12.75" hidden="false" customHeight="false" outlineLevel="0" collapsed="false">
      <c r="A18" s="0" t="n">
        <v>524101</v>
      </c>
      <c r="B18" s="1" t="s">
        <v>14</v>
      </c>
      <c r="C18" s="0" t="n">
        <v>17</v>
      </c>
      <c r="D18" s="0" t="n">
        <v>18</v>
      </c>
      <c r="E18" s="0" t="n">
        <v>0.5</v>
      </c>
      <c r="F18" s="2" t="b">
        <f aca="false">FALSE()</f>
        <v>0</v>
      </c>
      <c r="G18" s="2" t="b">
        <f aca="false">TRUE()</f>
        <v>1</v>
      </c>
      <c r="H18" s="2" t="n">
        <v>97.4646</v>
      </c>
      <c r="I18" s="2" t="n">
        <v>-60.3</v>
      </c>
      <c r="J18" s="2" t="n">
        <v>-59.4347</v>
      </c>
      <c r="K18" s="2" t="n">
        <v>-61.1309</v>
      </c>
      <c r="L18" s="2" t="n">
        <v>-44.2696</v>
      </c>
      <c r="M18" s="2" t="n">
        <v>0.141188</v>
      </c>
      <c r="N18" s="2" t="n">
        <v>3.81579</v>
      </c>
    </row>
    <row r="19" customFormat="false" ht="12.75" hidden="false" customHeight="false" outlineLevel="0" collapsed="false">
      <c r="A19" s="0" t="n">
        <v>524003</v>
      </c>
      <c r="B19" s="1" t="s">
        <v>14</v>
      </c>
      <c r="C19" s="0" t="n">
        <v>18</v>
      </c>
      <c r="D19" s="0" t="n">
        <v>11</v>
      </c>
      <c r="E19" s="0" t="n">
        <v>0</v>
      </c>
      <c r="F19" s="2" t="b">
        <f aca="false">FALSE()</f>
        <v>0</v>
      </c>
      <c r="G19" s="2" t="b">
        <f aca="false">FALSE()</f>
        <v>0</v>
      </c>
      <c r="H19" s="2" t="n">
        <v>166.549</v>
      </c>
      <c r="I19" s="2" t="n">
        <v>-62.5689</v>
      </c>
      <c r="J19" s="2" t="n">
        <v>-60.7082</v>
      </c>
      <c r="K19" s="2" t="n">
        <v>-64.833</v>
      </c>
      <c r="L19" s="2" t="n">
        <v>-45.9829</v>
      </c>
      <c r="M19" s="2" t="n">
        <v>0.290795</v>
      </c>
      <c r="N19" s="2" t="n">
        <v>5.34615</v>
      </c>
    </row>
    <row r="20" customFormat="false" ht="12.75" hidden="false" customHeight="false" outlineLevel="0" collapsed="false">
      <c r="A20" s="0" t="n">
        <v>524001</v>
      </c>
      <c r="B20" s="1" t="s">
        <v>14</v>
      </c>
      <c r="C20" s="0" t="n">
        <v>19</v>
      </c>
      <c r="D20" s="0" t="n">
        <v>9</v>
      </c>
      <c r="E20" s="0" t="n">
        <v>0</v>
      </c>
      <c r="F20" s="2" t="b">
        <f aca="false">FALSE()</f>
        <v>0</v>
      </c>
      <c r="G20" s="2" t="b">
        <f aca="false">FALSE()</f>
        <v>0</v>
      </c>
      <c r="H20" s="2" t="n">
        <v>163.135</v>
      </c>
      <c r="I20" s="2" t="n">
        <v>-59.6736</v>
      </c>
      <c r="J20" s="2" t="n">
        <v>-57.8092</v>
      </c>
      <c r="K20" s="2" t="n">
        <v>-61.3501</v>
      </c>
      <c r="L20" s="2" t="n">
        <v>-46.3874</v>
      </c>
      <c r="M20" s="2" t="n">
        <v>0.259769</v>
      </c>
      <c r="N20" s="2" t="n">
        <v>4.17699</v>
      </c>
    </row>
    <row r="21" customFormat="false" ht="12.75" hidden="false" customHeight="false" outlineLevel="0" collapsed="false">
      <c r="A21" s="0" t="n">
        <v>659202</v>
      </c>
      <c r="B21" s="1" t="s">
        <v>14</v>
      </c>
      <c r="C21" s="0" t="n">
        <v>20</v>
      </c>
      <c r="D21" s="0" t="n">
        <v>19</v>
      </c>
      <c r="E21" s="0" t="n">
        <v>-0.9</v>
      </c>
      <c r="F21" s="2" t="b">
        <f aca="false">FALSE()</f>
        <v>0</v>
      </c>
      <c r="G21" s="2" t="b">
        <f aca="false">FALSE()</f>
        <v>0</v>
      </c>
      <c r="H21" s="2" t="n">
        <v>265.93</v>
      </c>
      <c r="I21" s="2" t="n">
        <v>-60.5917</v>
      </c>
      <c r="J21" s="2" t="n">
        <v>-59.7683</v>
      </c>
      <c r="K21" s="2" t="n">
        <v>-61.3899</v>
      </c>
      <c r="L21" s="2" t="n">
        <v>-45.4824</v>
      </c>
      <c r="M21" s="2" t="n">
        <v>0.123239</v>
      </c>
      <c r="N21" s="2" t="n">
        <v>3.64583</v>
      </c>
    </row>
    <row r="22" customFormat="false" ht="12.75" hidden="false" customHeight="false" outlineLevel="0" collapsed="false">
      <c r="A22" s="0" t="n">
        <v>523602</v>
      </c>
      <c r="B22" s="1" t="s">
        <v>14</v>
      </c>
      <c r="C22" s="0" t="n">
        <v>21</v>
      </c>
      <c r="D22" s="0" t="n">
        <v>22</v>
      </c>
      <c r="E22" s="0" t="n">
        <v>0.4</v>
      </c>
      <c r="F22" s="2" t="b">
        <f aca="false">FALSE()</f>
        <v>0</v>
      </c>
      <c r="G22" s="2" t="b">
        <f aca="false">TRUE()</f>
        <v>1</v>
      </c>
      <c r="H22" s="2" t="n">
        <v>218.807</v>
      </c>
      <c r="I22" s="2" t="n">
        <v>-51.3837</v>
      </c>
      <c r="J22" s="2" t="n">
        <v>-53.5746</v>
      </c>
      <c r="K22" s="2" t="n">
        <v>-48.4282</v>
      </c>
      <c r="L22" s="2" t="n">
        <v>-41.5715</v>
      </c>
      <c r="M22" s="2" t="n">
        <v>0.0425347</v>
      </c>
      <c r="N22" s="2" t="n">
        <v>4.08333</v>
      </c>
    </row>
    <row r="23" customFormat="false" ht="12.75" hidden="false" customHeight="false" outlineLevel="0" collapsed="false">
      <c r="A23" s="0" t="n">
        <v>659201</v>
      </c>
      <c r="B23" s="1" t="s">
        <v>14</v>
      </c>
      <c r="C23" s="0" t="n">
        <v>22</v>
      </c>
      <c r="D23" s="0" t="n">
        <v>16</v>
      </c>
      <c r="E23" s="0" t="n">
        <v>-0.9</v>
      </c>
      <c r="F23" s="2" t="b">
        <f aca="false">FALSE()</f>
        <v>0</v>
      </c>
      <c r="G23" s="2" t="b">
        <f aca="false">FALSE()</f>
        <v>0</v>
      </c>
      <c r="H23" s="2" t="n">
        <v>262.902</v>
      </c>
      <c r="I23" s="2" t="n">
        <v>-52.9684</v>
      </c>
      <c r="J23" s="2" t="n">
        <v>-51.5253</v>
      </c>
      <c r="K23" s="2" t="n">
        <v>-54.0162</v>
      </c>
      <c r="L23" s="2" t="n">
        <v>-42.6255</v>
      </c>
      <c r="M23" s="2" t="n">
        <v>0.274535</v>
      </c>
      <c r="N23" s="2" t="n">
        <v>3.60795</v>
      </c>
    </row>
    <row r="24" customFormat="false" ht="12.75" hidden="false" customHeight="false" outlineLevel="0" collapsed="false">
      <c r="A24" s="0" t="n">
        <v>719301</v>
      </c>
      <c r="B24" s="1" t="s">
        <v>15</v>
      </c>
      <c r="C24" s="0" t="n">
        <v>1</v>
      </c>
      <c r="D24" s="0" t="n">
        <v>7</v>
      </c>
      <c r="E24" s="0" t="n">
        <v>0.2</v>
      </c>
      <c r="F24" s="2" t="b">
        <f aca="false">TRUE()</f>
        <v>1</v>
      </c>
      <c r="G24" s="2" t="b">
        <f aca="false">FALSE()</f>
        <v>0</v>
      </c>
      <c r="H24" s="2" t="n">
        <v>148.25</v>
      </c>
      <c r="I24" s="2" t="n">
        <v>-55.1521</v>
      </c>
      <c r="J24" s="2" t="n">
        <v>-54.9186</v>
      </c>
      <c r="K24" s="2" t="n">
        <v>-55.6142</v>
      </c>
      <c r="L24" s="2" t="n">
        <v>-43.1387</v>
      </c>
      <c r="M24" s="2" t="n">
        <v>0.777778</v>
      </c>
      <c r="N24" s="2" t="n">
        <v>4.9</v>
      </c>
    </row>
    <row r="25" customFormat="false" ht="12.75" hidden="false" customHeight="false" outlineLevel="0" collapsed="false">
      <c r="A25" s="0" t="n">
        <v>521501</v>
      </c>
      <c r="B25" s="1" t="s">
        <v>15</v>
      </c>
      <c r="C25" s="0" t="n">
        <v>2</v>
      </c>
      <c r="D25" s="0" t="n">
        <v>25</v>
      </c>
      <c r="F25" s="2" t="b">
        <f aca="false">FALSE()</f>
        <v>0</v>
      </c>
      <c r="G25" s="2" t="b">
        <f aca="false">FALSE()</f>
        <v>0</v>
      </c>
      <c r="H25" s="2" t="n">
        <v>99.4363</v>
      </c>
      <c r="I25" s="2" t="n">
        <v>-57.8506</v>
      </c>
      <c r="J25" s="2" t="n">
        <v>-58.4662</v>
      </c>
      <c r="K25" s="2" t="n">
        <v>-56.7578</v>
      </c>
      <c r="L25" s="2" t="n">
        <v>-43.5824</v>
      </c>
      <c r="M25" s="2" t="n">
        <v>0.361111</v>
      </c>
      <c r="N25" s="2" t="n">
        <v>3.25</v>
      </c>
    </row>
    <row r="26" customFormat="false" ht="12.75" hidden="false" customHeight="false" outlineLevel="0" collapsed="false">
      <c r="A26" s="0" t="n">
        <v>659105</v>
      </c>
      <c r="B26" s="1" t="s">
        <v>15</v>
      </c>
      <c r="C26" s="0" t="n">
        <v>3</v>
      </c>
      <c r="D26" s="0" t="n">
        <v>6</v>
      </c>
      <c r="E26" s="0" t="n">
        <v>0.35</v>
      </c>
      <c r="F26" s="2" t="b">
        <f aca="false">FALSE()</f>
        <v>0</v>
      </c>
      <c r="G26" s="2" t="b">
        <f aca="false">TRUE()</f>
        <v>1</v>
      </c>
      <c r="H26" s="2" t="n">
        <v>149.801</v>
      </c>
      <c r="I26" s="2" t="n">
        <v>-60.1394</v>
      </c>
      <c r="J26" s="2" t="n">
        <v>-59.8249</v>
      </c>
      <c r="K26" s="2" t="n">
        <v>-61.7504</v>
      </c>
      <c r="L26" s="2" t="n">
        <v>-46.2785</v>
      </c>
      <c r="M26" s="2" t="n">
        <v>0.458333</v>
      </c>
      <c r="N26" s="2" t="n">
        <v>4.4</v>
      </c>
    </row>
    <row r="27" customFormat="false" ht="12.75" hidden="false" customHeight="false" outlineLevel="0" collapsed="false">
      <c r="A27" s="0" t="n">
        <v>580601</v>
      </c>
      <c r="B27" s="1" t="s">
        <v>15</v>
      </c>
      <c r="C27" s="0" t="n">
        <v>4</v>
      </c>
      <c r="D27" s="0" t="n">
        <v>15</v>
      </c>
      <c r="F27" s="2" t="b">
        <f aca="false">FALSE()</f>
        <v>0</v>
      </c>
      <c r="G27" s="2" t="b">
        <f aca="false">FALSE()</f>
        <v>0</v>
      </c>
      <c r="H27" s="2" t="n">
        <v>79.1276</v>
      </c>
      <c r="I27" s="2" t="n">
        <v>-58.639</v>
      </c>
      <c r="J27" s="2" t="n">
        <v>-58.8414</v>
      </c>
      <c r="K27" s="2" t="n">
        <v>-58.5103</v>
      </c>
      <c r="L27" s="2" t="n">
        <v>-45.4457</v>
      </c>
      <c r="M27" s="2" t="n">
        <v>0.439655</v>
      </c>
      <c r="N27" s="2" t="n">
        <v>4.63636</v>
      </c>
    </row>
    <row r="28" customFormat="false" ht="12.75" hidden="false" customHeight="false" outlineLevel="0" collapsed="false">
      <c r="A28" s="0" t="n">
        <v>526202</v>
      </c>
      <c r="B28" s="1" t="s">
        <v>15</v>
      </c>
      <c r="C28" s="0" t="n">
        <v>5</v>
      </c>
      <c r="D28" s="0" t="n">
        <v>18</v>
      </c>
      <c r="E28" s="0" t="n">
        <v>0.45</v>
      </c>
      <c r="F28" s="2" t="b">
        <f aca="false">FALSE()</f>
        <v>0</v>
      </c>
      <c r="G28" s="2" t="b">
        <f aca="false">TRUE()</f>
        <v>1</v>
      </c>
      <c r="H28" s="2" t="n">
        <v>62.3947</v>
      </c>
      <c r="I28" s="2" t="n">
        <v>-58.3247</v>
      </c>
      <c r="J28" s="2" t="n">
        <v>-58.9715</v>
      </c>
      <c r="K28" s="2" t="n">
        <v>-57.8562</v>
      </c>
      <c r="L28" s="2" t="n">
        <v>-47.1549</v>
      </c>
      <c r="M28" s="2" t="n">
        <v>0.32964</v>
      </c>
      <c r="N28" s="2" t="n">
        <v>4.25</v>
      </c>
    </row>
    <row r="29" customFormat="false" ht="12.75" hidden="false" customHeight="false" outlineLevel="0" collapsed="false">
      <c r="A29" s="0" t="n">
        <v>525403</v>
      </c>
      <c r="B29" s="1" t="s">
        <v>15</v>
      </c>
      <c r="C29" s="0" t="n">
        <v>6</v>
      </c>
      <c r="D29" s="0" t="n">
        <v>8</v>
      </c>
      <c r="E29" s="0" t="n">
        <v>0.45</v>
      </c>
      <c r="F29" s="2" t="b">
        <f aca="false">FALSE()</f>
        <v>0</v>
      </c>
      <c r="G29" s="2" t="b">
        <f aca="false">TRUE()</f>
        <v>1</v>
      </c>
      <c r="H29" s="2" t="n">
        <v>129.896</v>
      </c>
      <c r="I29" s="2" t="n">
        <v>-58.6338</v>
      </c>
      <c r="J29" s="2" t="n">
        <v>-58.3302</v>
      </c>
      <c r="K29" s="2" t="n">
        <v>-59.1379</v>
      </c>
      <c r="L29" s="2" t="n">
        <v>-45.2183</v>
      </c>
      <c r="M29" s="2" t="n">
        <v>0.44186</v>
      </c>
      <c r="N29" s="2" t="n">
        <v>5.42857</v>
      </c>
    </row>
    <row r="30" customFormat="false" ht="12.75" hidden="false" customHeight="false" outlineLevel="0" collapsed="false">
      <c r="A30" s="0" t="n">
        <v>525101</v>
      </c>
      <c r="B30" s="1" t="s">
        <v>15</v>
      </c>
      <c r="C30" s="0" t="n">
        <v>7</v>
      </c>
      <c r="D30" s="0" t="n">
        <v>3</v>
      </c>
      <c r="E30" s="0" t="n">
        <v>0.5</v>
      </c>
      <c r="F30" s="2" t="b">
        <f aca="false">FALSE()</f>
        <v>0</v>
      </c>
      <c r="G30" s="2" t="b">
        <f aca="false">FALSE()</f>
        <v>0</v>
      </c>
      <c r="H30" s="2" t="n">
        <v>162.787</v>
      </c>
      <c r="I30" s="2" t="n">
        <v>-59.4293</v>
      </c>
      <c r="J30" s="2" t="n">
        <v>-58.6525</v>
      </c>
      <c r="K30" s="2" t="n">
        <v>-60.1067</v>
      </c>
      <c r="L30" s="2" t="n">
        <v>-44.952</v>
      </c>
      <c r="M30" s="2" t="n">
        <v>0.5</v>
      </c>
      <c r="N30" s="2" t="n">
        <v>4.83333</v>
      </c>
    </row>
    <row r="31" customFormat="false" ht="12.75" hidden="false" customHeight="false" outlineLevel="0" collapsed="false">
      <c r="A31" s="0" t="n">
        <v>521602</v>
      </c>
      <c r="B31" s="1" t="s">
        <v>15</v>
      </c>
      <c r="C31" s="0" t="n">
        <v>8</v>
      </c>
      <c r="D31" s="0" t="n">
        <v>10</v>
      </c>
      <c r="F31" s="2" t="b">
        <f aca="false">FALSE()</f>
        <v>0</v>
      </c>
      <c r="G31" s="2" t="b">
        <f aca="false">FALSE()</f>
        <v>0</v>
      </c>
      <c r="H31" s="2" t="n">
        <v>191.926</v>
      </c>
      <c r="I31" s="2" t="n">
        <v>-61.7276</v>
      </c>
      <c r="J31" s="2" t="n">
        <v>-61.3472</v>
      </c>
      <c r="K31" s="2" t="n">
        <v>-62.8163</v>
      </c>
      <c r="L31" s="2" t="n">
        <v>-43.3915</v>
      </c>
      <c r="M31" s="2" t="n">
        <v>0.46</v>
      </c>
      <c r="N31" s="2" t="n">
        <v>4.6</v>
      </c>
    </row>
    <row r="32" customFormat="false" ht="12.75" hidden="false" customHeight="false" outlineLevel="0" collapsed="false">
      <c r="A32" s="0" t="n">
        <v>719001</v>
      </c>
      <c r="B32" s="1" t="s">
        <v>15</v>
      </c>
      <c r="C32" s="0" t="n">
        <v>9</v>
      </c>
      <c r="D32" s="0" t="n">
        <v>21</v>
      </c>
      <c r="E32" s="0" t="n">
        <v>0.45</v>
      </c>
      <c r="F32" s="2" t="b">
        <f aca="false">FALSE()</f>
        <v>0</v>
      </c>
      <c r="G32" s="2" t="b">
        <f aca="false">TRUE()</f>
        <v>1</v>
      </c>
      <c r="H32" s="2" t="n">
        <v>82.7578</v>
      </c>
      <c r="I32" s="2" t="n">
        <v>-57.4998</v>
      </c>
      <c r="J32" s="2" t="n">
        <v>-57.5614</v>
      </c>
      <c r="K32" s="2" t="n">
        <v>-57.3948</v>
      </c>
      <c r="L32" s="2" t="n">
        <v>-43.1436</v>
      </c>
      <c r="M32" s="2" t="n">
        <v>0</v>
      </c>
      <c r="N32" s="2" t="n">
        <v>0</v>
      </c>
    </row>
    <row r="33" customFormat="false" ht="12.75" hidden="false" customHeight="false" outlineLevel="0" collapsed="false">
      <c r="A33" s="0" t="n">
        <v>520901</v>
      </c>
      <c r="B33" s="1" t="s">
        <v>15</v>
      </c>
      <c r="C33" s="0" t="n">
        <v>10</v>
      </c>
      <c r="D33" s="0" t="n">
        <v>4</v>
      </c>
      <c r="E33" s="0" t="n">
        <v>0.15</v>
      </c>
      <c r="F33" s="2" t="b">
        <f aca="false">FALSE()</f>
        <v>0</v>
      </c>
      <c r="G33" s="2" t="b">
        <f aca="false">FALSE()</f>
        <v>0</v>
      </c>
      <c r="H33" s="2" t="n">
        <v>139.336</v>
      </c>
      <c r="I33" s="2" t="n">
        <v>-51.4638</v>
      </c>
      <c r="J33" s="2" t="n">
        <v>-50.2892</v>
      </c>
      <c r="K33" s="2" t="n">
        <v>-52.8382</v>
      </c>
      <c r="L33" s="2" t="n">
        <v>-38.4111</v>
      </c>
      <c r="M33" s="2" t="n">
        <v>0.361111</v>
      </c>
      <c r="N33" s="2" t="n">
        <v>4.33333</v>
      </c>
    </row>
    <row r="34" customFormat="false" ht="12.75" hidden="false" customHeight="false" outlineLevel="0" collapsed="false">
      <c r="A34" s="0" t="n">
        <v>719103</v>
      </c>
      <c r="B34" s="1" t="s">
        <v>15</v>
      </c>
      <c r="C34" s="0" t="n">
        <v>11</v>
      </c>
      <c r="D34" s="0" t="n">
        <v>22</v>
      </c>
      <c r="E34" s="0" t="n">
        <v>0.15</v>
      </c>
      <c r="F34" s="2" t="b">
        <f aca="false">FALSE()</f>
        <v>0</v>
      </c>
      <c r="G34" s="2" t="b">
        <f aca="false">FALSE()</f>
        <v>0</v>
      </c>
      <c r="I34" s="2" t="n">
        <v>-57.4226</v>
      </c>
      <c r="J34" s="2" t="n">
        <v>-57.4275</v>
      </c>
      <c r="K34" s="2" t="n">
        <v>-57.4123</v>
      </c>
      <c r="L34" s="2" t="n">
        <v>-45.9638</v>
      </c>
      <c r="M34" s="2" t="n">
        <v>0.52</v>
      </c>
      <c r="N34" s="2" t="n">
        <v>4.33333</v>
      </c>
    </row>
    <row r="35" customFormat="false" ht="12.75" hidden="false" customHeight="false" outlineLevel="0" collapsed="false">
      <c r="A35" s="0" t="n">
        <v>521202</v>
      </c>
      <c r="B35" s="1" t="s">
        <v>15</v>
      </c>
      <c r="C35" s="0" t="n">
        <v>12</v>
      </c>
      <c r="D35" s="0" t="n">
        <v>30</v>
      </c>
      <c r="E35" s="0" t="n">
        <v>0</v>
      </c>
      <c r="F35" s="2" t="b">
        <f aca="false">FALSE()</f>
        <v>0</v>
      </c>
      <c r="G35" s="2" t="b">
        <f aca="false">FALSE()</f>
        <v>0</v>
      </c>
      <c r="I35" s="2" t="n">
        <v>-60.5427</v>
      </c>
      <c r="J35" s="2" t="n">
        <v>-62.1628</v>
      </c>
      <c r="K35" s="2" t="n">
        <v>-56.0524</v>
      </c>
      <c r="L35" s="2" t="n">
        <v>-46.3386</v>
      </c>
      <c r="M35" s="2" t="n">
        <v>0</v>
      </c>
      <c r="N35" s="2" t="n">
        <v>0</v>
      </c>
    </row>
    <row r="36" customFormat="false" ht="12.75" hidden="false" customHeight="false" outlineLevel="0" collapsed="false">
      <c r="A36" s="0" t="n">
        <v>525404</v>
      </c>
      <c r="B36" s="1" t="s">
        <v>15</v>
      </c>
      <c r="C36" s="0" t="n">
        <v>13</v>
      </c>
      <c r="D36" s="0" t="n">
        <v>12</v>
      </c>
      <c r="E36" s="0" t="n">
        <v>0.45</v>
      </c>
      <c r="F36" s="2" t="b">
        <f aca="false">FALSE()</f>
        <v>0</v>
      </c>
      <c r="G36" s="2" t="b">
        <f aca="false">TRUE()</f>
        <v>1</v>
      </c>
      <c r="I36" s="2" t="n">
        <v>-49.0686</v>
      </c>
      <c r="J36" s="2" t="n">
        <v>-48.3256</v>
      </c>
      <c r="K36" s="2" t="n">
        <v>-49.9064</v>
      </c>
      <c r="L36" s="2" t="n">
        <v>-39.2534</v>
      </c>
      <c r="M36" s="2" t="n">
        <v>0.140625</v>
      </c>
      <c r="N36" s="2" t="n">
        <v>4</v>
      </c>
    </row>
    <row r="37" customFormat="false" ht="12.75" hidden="false" customHeight="false" outlineLevel="0" collapsed="false">
      <c r="A37" s="0" t="n">
        <v>719002</v>
      </c>
      <c r="B37" s="1" t="s">
        <v>15</v>
      </c>
      <c r="C37" s="0" t="n">
        <v>14</v>
      </c>
      <c r="D37" s="0" t="n">
        <v>16</v>
      </c>
      <c r="E37" s="0" t="n">
        <v>0.45</v>
      </c>
      <c r="F37" s="2" t="b">
        <f aca="false">FALSE()</f>
        <v>0</v>
      </c>
      <c r="G37" s="2" t="b">
        <f aca="false">TRUE()</f>
        <v>1</v>
      </c>
      <c r="H37" s="2" t="n">
        <v>82.5578</v>
      </c>
      <c r="I37" s="2" t="n">
        <v>-58.1423</v>
      </c>
      <c r="J37" s="2" t="n">
        <v>-58.3292</v>
      </c>
      <c r="K37" s="2" t="n">
        <v>-57.6411</v>
      </c>
      <c r="L37" s="2" t="n">
        <v>-45.8758</v>
      </c>
      <c r="M37" s="2" t="n">
        <v>0.644478</v>
      </c>
      <c r="N37" s="2" t="n">
        <v>4.95349</v>
      </c>
    </row>
    <row r="38" customFormat="false" ht="12.75" hidden="false" customHeight="false" outlineLevel="0" collapsed="false">
      <c r="A38" s="0" t="n">
        <v>520701</v>
      </c>
      <c r="B38" s="1" t="s">
        <v>15</v>
      </c>
      <c r="C38" s="0" t="n">
        <v>15</v>
      </c>
      <c r="D38" s="0" t="n">
        <v>17</v>
      </c>
      <c r="F38" s="2" t="b">
        <f aca="false">FALSE()</f>
        <v>0</v>
      </c>
      <c r="G38" s="2" t="b">
        <f aca="false">FALSE()</f>
        <v>0</v>
      </c>
      <c r="H38" s="2" t="n">
        <v>140.556</v>
      </c>
      <c r="I38" s="2" t="n">
        <v>-56.2278</v>
      </c>
      <c r="J38" s="2" t="n">
        <v>-55.9211</v>
      </c>
      <c r="K38" s="2" t="n">
        <v>-56.4293</v>
      </c>
      <c r="L38" s="2" t="n">
        <v>-44.3612</v>
      </c>
      <c r="M38" s="2" t="n">
        <v>0.838762</v>
      </c>
      <c r="N38" s="2" t="n">
        <v>5.04902</v>
      </c>
    </row>
    <row r="39" customFormat="false" ht="12.75" hidden="false" customHeight="false" outlineLevel="0" collapsed="false">
      <c r="A39" s="0" t="n">
        <v>525003</v>
      </c>
      <c r="B39" s="1" t="s">
        <v>15</v>
      </c>
      <c r="C39" s="0" t="n">
        <v>16</v>
      </c>
      <c r="D39" s="0" t="n">
        <v>29</v>
      </c>
      <c r="E39" s="0" t="n">
        <v>0.5</v>
      </c>
      <c r="F39" s="2" t="b">
        <f aca="false">FALSE()</f>
        <v>0</v>
      </c>
      <c r="G39" s="2" t="b">
        <f aca="false">TRUE()</f>
        <v>1</v>
      </c>
      <c r="H39" s="2" t="n">
        <v>98.7735</v>
      </c>
      <c r="I39" s="2" t="n">
        <v>-58.3604</v>
      </c>
      <c r="J39" s="2" t="n">
        <v>-59.7126</v>
      </c>
      <c r="K39" s="2" t="n">
        <v>-56.4611</v>
      </c>
      <c r="L39" s="2" t="n">
        <v>-46.17</v>
      </c>
      <c r="M39" s="2" t="n">
        <v>0.565543</v>
      </c>
      <c r="N39" s="2" t="n">
        <v>4.71875</v>
      </c>
    </row>
    <row r="40" customFormat="false" ht="12.75" hidden="false" customHeight="false" outlineLevel="0" collapsed="false">
      <c r="A40" s="0" t="n">
        <v>521502</v>
      </c>
      <c r="B40" s="1" t="s">
        <v>15</v>
      </c>
      <c r="C40" s="0" t="n">
        <v>17</v>
      </c>
      <c r="D40" s="0" t="n">
        <v>2</v>
      </c>
      <c r="F40" s="2" t="b">
        <f aca="false">FALSE()</f>
        <v>0</v>
      </c>
      <c r="G40" s="2" t="b">
        <f aca="false">FALSE()</f>
        <v>0</v>
      </c>
      <c r="H40" s="2" t="n">
        <v>121.858</v>
      </c>
      <c r="I40" s="2" t="n">
        <v>-53.5279</v>
      </c>
      <c r="J40" s="2" t="n">
        <v>-52.414</v>
      </c>
      <c r="K40" s="2" t="n">
        <v>-54.3536</v>
      </c>
      <c r="L40" s="2" t="n">
        <v>-43.2926</v>
      </c>
      <c r="M40" s="2" t="n">
        <v>0.327815</v>
      </c>
      <c r="N40" s="2" t="n">
        <v>3.41379</v>
      </c>
    </row>
    <row r="41" customFormat="false" ht="12.75" hidden="false" customHeight="false" outlineLevel="0" collapsed="false">
      <c r="A41" s="0" t="n">
        <v>521101</v>
      </c>
      <c r="B41" s="1" t="s">
        <v>15</v>
      </c>
      <c r="C41" s="0" t="n">
        <v>18</v>
      </c>
      <c r="D41" s="0" t="n">
        <v>23</v>
      </c>
      <c r="E41" s="0" t="n">
        <v>0.2</v>
      </c>
      <c r="F41" s="2" t="b">
        <f aca="false">FALSE()</f>
        <v>0</v>
      </c>
      <c r="G41" s="2" t="b">
        <f aca="false">FALSE()</f>
        <v>0</v>
      </c>
      <c r="H41" s="2" t="n">
        <v>225.402</v>
      </c>
      <c r="I41" s="2" t="n">
        <v>-51.1428</v>
      </c>
      <c r="J41" s="2" t="n">
        <v>-51.8656</v>
      </c>
      <c r="K41" s="2" t="n">
        <v>-50.2813</v>
      </c>
      <c r="L41" s="2" t="n">
        <v>-40.1582</v>
      </c>
      <c r="M41" s="2" t="n">
        <v>0.765531</v>
      </c>
      <c r="N41" s="2" t="n">
        <v>4.65854</v>
      </c>
    </row>
    <row r="42" customFormat="false" ht="12.75" hidden="false" customHeight="false" outlineLevel="0" collapsed="false">
      <c r="A42" s="0" t="n">
        <v>719303</v>
      </c>
      <c r="B42" s="1" t="s">
        <v>15</v>
      </c>
      <c r="C42" s="0" t="n">
        <v>19</v>
      </c>
      <c r="D42" s="0" t="n">
        <v>19</v>
      </c>
      <c r="E42" s="0" t="n">
        <v>0.2</v>
      </c>
      <c r="F42" s="2" t="b">
        <f aca="false">TRUE()</f>
        <v>1</v>
      </c>
      <c r="G42" s="2" t="b">
        <f aca="false">FALSE()</f>
        <v>0</v>
      </c>
      <c r="H42" s="2" t="n">
        <v>100.981</v>
      </c>
      <c r="I42" s="2" t="n">
        <v>-58.1735</v>
      </c>
      <c r="J42" s="2" t="n">
        <v>-58.4383</v>
      </c>
      <c r="K42" s="2" t="n">
        <v>-57.2365</v>
      </c>
      <c r="L42" s="2" t="n">
        <v>-45.1614</v>
      </c>
      <c r="M42" s="2" t="n">
        <v>0.666667</v>
      </c>
      <c r="N42" s="2" t="n">
        <v>4.73684</v>
      </c>
    </row>
    <row r="43" customFormat="false" ht="12.75" hidden="false" customHeight="false" outlineLevel="0" collapsed="false">
      <c r="A43" s="0" t="n">
        <v>719201</v>
      </c>
      <c r="B43" s="1" t="s">
        <v>15</v>
      </c>
      <c r="C43" s="0" t="n">
        <v>20</v>
      </c>
      <c r="D43" s="0" t="n">
        <v>27</v>
      </c>
      <c r="E43" s="0" t="n">
        <v>0.3</v>
      </c>
      <c r="F43" s="2" t="b">
        <f aca="false">TRUE()</f>
        <v>1</v>
      </c>
      <c r="G43" s="2" t="b">
        <f aca="false">TRUE()</f>
        <v>1</v>
      </c>
      <c r="H43" s="2" t="n">
        <v>160.823</v>
      </c>
      <c r="I43" s="2" t="n">
        <v>-52.8029</v>
      </c>
      <c r="J43" s="2" t="n">
        <v>-53.8123</v>
      </c>
      <c r="K43" s="2" t="n">
        <v>-52.1498</v>
      </c>
      <c r="L43" s="2" t="n">
        <v>-40.7816</v>
      </c>
      <c r="M43" s="2" t="n">
        <v>0.661804</v>
      </c>
      <c r="N43" s="2" t="n">
        <v>4.75238</v>
      </c>
    </row>
    <row r="44" customFormat="false" ht="12.75" hidden="false" customHeight="false" outlineLevel="0" collapsed="false">
      <c r="A44" s="0" t="n">
        <v>525301</v>
      </c>
      <c r="B44" s="1" t="s">
        <v>15</v>
      </c>
      <c r="C44" s="0" t="n">
        <v>21</v>
      </c>
      <c r="D44" s="0" t="n">
        <v>1</v>
      </c>
      <c r="E44" s="0" t="n">
        <v>0.5</v>
      </c>
      <c r="F44" s="2" t="b">
        <f aca="false">FALSE()</f>
        <v>0</v>
      </c>
      <c r="G44" s="2" t="b">
        <f aca="false">FALSE()</f>
        <v>0</v>
      </c>
      <c r="H44" s="2" t="n">
        <v>115.392</v>
      </c>
      <c r="I44" s="2" t="n">
        <v>-55.6181</v>
      </c>
      <c r="J44" s="2" t="n">
        <v>-54.5321</v>
      </c>
      <c r="K44" s="2" t="n">
        <v>-57.0829</v>
      </c>
      <c r="L44" s="2" t="n">
        <v>-43.8868</v>
      </c>
      <c r="M44" s="2" t="n">
        <v>0.619835</v>
      </c>
      <c r="N44" s="2" t="n">
        <v>4.6875</v>
      </c>
    </row>
    <row r="45" customFormat="false" ht="12.75" hidden="false" customHeight="false" outlineLevel="0" collapsed="false">
      <c r="A45" s="0" t="n">
        <v>525001</v>
      </c>
      <c r="B45" s="1" t="s">
        <v>15</v>
      </c>
      <c r="C45" s="0" t="n">
        <v>22</v>
      </c>
      <c r="D45" s="0" t="n">
        <v>5</v>
      </c>
      <c r="E45" s="0" t="n">
        <v>0.5</v>
      </c>
      <c r="F45" s="2" t="b">
        <f aca="false">FALSE()</f>
        <v>0</v>
      </c>
      <c r="G45" s="2" t="b">
        <f aca="false">TRUE()</f>
        <v>1</v>
      </c>
      <c r="H45" s="2" t="n">
        <v>125.522</v>
      </c>
      <c r="I45" s="2" t="n">
        <v>-61.2674</v>
      </c>
      <c r="J45" s="2" t="n">
        <v>-60.4765</v>
      </c>
      <c r="K45" s="2" t="n">
        <v>-61.6598</v>
      </c>
      <c r="L45" s="2" t="n">
        <v>-46.3417</v>
      </c>
      <c r="M45" s="2" t="n">
        <v>0.57931</v>
      </c>
      <c r="N45" s="2" t="n">
        <v>4.94118</v>
      </c>
    </row>
    <row r="46" customFormat="false" ht="12.75" hidden="false" customHeight="false" outlineLevel="0" collapsed="false">
      <c r="A46" s="0" t="n">
        <v>659101</v>
      </c>
      <c r="B46" s="1" t="s">
        <v>15</v>
      </c>
      <c r="C46" s="0" t="n">
        <v>23</v>
      </c>
      <c r="D46" s="0" t="n">
        <v>24</v>
      </c>
      <c r="E46" s="0" t="n">
        <v>0.35</v>
      </c>
      <c r="F46" s="2" t="b">
        <f aca="false">FALSE()</f>
        <v>0</v>
      </c>
      <c r="G46" s="2" t="b">
        <f aca="false">TRUE()</f>
        <v>1</v>
      </c>
      <c r="H46" s="2" t="n">
        <v>140.498</v>
      </c>
      <c r="I46" s="2" t="n">
        <v>-49.9976</v>
      </c>
      <c r="J46" s="2" t="n">
        <v>-50.3261</v>
      </c>
      <c r="K46" s="2" t="n">
        <v>-49.4036</v>
      </c>
      <c r="L46" s="2" t="n">
        <v>-39.3616</v>
      </c>
      <c r="M46" s="2" t="n">
        <v>0.588235</v>
      </c>
      <c r="N46" s="2" t="n">
        <v>5.71429</v>
      </c>
    </row>
    <row r="47" customFormat="false" ht="12.75" hidden="false" customHeight="false" outlineLevel="0" collapsed="false">
      <c r="A47" s="0" t="n">
        <v>521401</v>
      </c>
      <c r="B47" s="1" t="s">
        <v>15</v>
      </c>
      <c r="C47" s="0" t="n">
        <v>24</v>
      </c>
      <c r="D47" s="0" t="n">
        <v>20</v>
      </c>
      <c r="F47" s="2" t="b">
        <f aca="false">FALSE()</f>
        <v>0</v>
      </c>
      <c r="G47" s="2" t="b">
        <f aca="false">FALSE()</f>
        <v>0</v>
      </c>
      <c r="H47" s="2" t="n">
        <v>166.352</v>
      </c>
      <c r="I47" s="2" t="n">
        <v>-56.8557</v>
      </c>
      <c r="J47" s="2" t="n">
        <v>-57.743</v>
      </c>
      <c r="K47" s="2" t="n">
        <v>-56.6299</v>
      </c>
      <c r="L47" s="2" t="n">
        <v>-45.516</v>
      </c>
      <c r="M47" s="2" t="n">
        <v>0.521739</v>
      </c>
      <c r="N47" s="2" t="n">
        <v>6.46154</v>
      </c>
    </row>
    <row r="48" customFormat="false" ht="12.75" hidden="false" customHeight="false" outlineLevel="0" collapsed="false">
      <c r="A48" s="0" t="n">
        <v>580201</v>
      </c>
      <c r="B48" s="1" t="s">
        <v>15</v>
      </c>
      <c r="C48" s="0" t="n">
        <v>25</v>
      </c>
      <c r="D48" s="0" t="n">
        <v>13</v>
      </c>
      <c r="E48" s="0" t="n">
        <v>0.3</v>
      </c>
      <c r="F48" s="2" t="b">
        <f aca="false">FALSE()</f>
        <v>0</v>
      </c>
      <c r="G48" s="2" t="b">
        <f aca="false">FALSE()</f>
        <v>0</v>
      </c>
      <c r="H48" s="2" t="n">
        <v>115.77</v>
      </c>
      <c r="I48" s="2" t="n">
        <v>-54.3027</v>
      </c>
      <c r="J48" s="2" t="n">
        <v>-54.0458</v>
      </c>
      <c r="K48" s="2" t="n">
        <v>-54.599</v>
      </c>
      <c r="L48" s="2" t="n">
        <v>-42.272</v>
      </c>
      <c r="M48" s="2" t="n">
        <v>0.398335</v>
      </c>
      <c r="N48" s="2" t="n">
        <v>3.9881</v>
      </c>
    </row>
    <row r="49" customFormat="false" ht="12.75" hidden="false" customHeight="false" outlineLevel="0" collapsed="false">
      <c r="A49" s="0" t="n">
        <v>580501</v>
      </c>
      <c r="B49" s="1" t="s">
        <v>15</v>
      </c>
      <c r="C49" s="0" t="n">
        <v>26</v>
      </c>
      <c r="D49" s="0" t="n">
        <v>11</v>
      </c>
      <c r="F49" s="2" t="b">
        <f aca="false">FALSE()</f>
        <v>0</v>
      </c>
      <c r="G49" s="2" t="b">
        <f aca="false">FALSE()</f>
        <v>0</v>
      </c>
      <c r="H49" s="2" t="n">
        <v>105.01</v>
      </c>
      <c r="I49" s="2" t="n">
        <v>-53.7758</v>
      </c>
      <c r="J49" s="2" t="n">
        <v>-53.6179</v>
      </c>
      <c r="K49" s="2" t="n">
        <v>-53.8642</v>
      </c>
      <c r="L49" s="2" t="n">
        <v>-43.1548</v>
      </c>
      <c r="M49" s="2" t="n">
        <v>0.592033</v>
      </c>
      <c r="N49" s="2" t="n">
        <v>4.48958</v>
      </c>
    </row>
    <row r="50" customFormat="false" ht="12.75" hidden="false" customHeight="false" outlineLevel="0" collapsed="false">
      <c r="A50" s="0" t="n">
        <v>521302</v>
      </c>
      <c r="B50" s="1" t="s">
        <v>15</v>
      </c>
      <c r="C50" s="0" t="n">
        <v>27</v>
      </c>
      <c r="D50" s="0" t="n">
        <v>28</v>
      </c>
      <c r="E50" s="0" t="n">
        <v>0.2</v>
      </c>
      <c r="F50" s="2" t="b">
        <f aca="false">FALSE()</f>
        <v>0</v>
      </c>
      <c r="G50" s="2" t="b">
        <f aca="false">FALSE()</f>
        <v>0</v>
      </c>
      <c r="H50" s="2" t="n">
        <v>124.318</v>
      </c>
      <c r="I50" s="2" t="n">
        <v>-49.3633</v>
      </c>
      <c r="J50" s="2" t="n">
        <v>-50.8134</v>
      </c>
      <c r="K50" s="2" t="n">
        <v>-47.8438</v>
      </c>
      <c r="L50" s="2" t="n">
        <v>-41.4635</v>
      </c>
      <c r="M50" s="2" t="n">
        <v>0.0572807</v>
      </c>
      <c r="N50" s="2" t="n">
        <v>3.33333</v>
      </c>
    </row>
    <row r="51" customFormat="false" ht="12.75" hidden="false" customHeight="false" outlineLevel="0" collapsed="false">
      <c r="A51" s="0" t="n">
        <v>520702</v>
      </c>
      <c r="B51" s="1" t="s">
        <v>15</v>
      </c>
      <c r="C51" s="0" t="n">
        <v>28</v>
      </c>
      <c r="D51" s="0" t="n">
        <v>31</v>
      </c>
      <c r="F51" s="2" t="b">
        <f aca="false">FALSE()</f>
        <v>0</v>
      </c>
      <c r="G51" s="2" t="b">
        <f aca="false">FALSE()</f>
        <v>0</v>
      </c>
      <c r="H51" s="2" t="n">
        <v>140.94</v>
      </c>
      <c r="I51" s="2" t="n">
        <v>-47.9548</v>
      </c>
      <c r="J51" s="2" t="n">
        <v>-49.7713</v>
      </c>
      <c r="K51" s="2" t="n">
        <v>-46.2599</v>
      </c>
      <c r="L51" s="2" t="n">
        <v>-39.8738</v>
      </c>
      <c r="M51" s="2" t="n">
        <v>0.414986</v>
      </c>
      <c r="N51" s="2" t="n">
        <v>4.33083</v>
      </c>
    </row>
    <row r="52" customFormat="false" ht="12.75" hidden="false" customHeight="false" outlineLevel="0" collapsed="false">
      <c r="A52" s="0" t="n">
        <v>521303</v>
      </c>
      <c r="B52" s="1" t="s">
        <v>15</v>
      </c>
      <c r="C52" s="0" t="n">
        <v>29</v>
      </c>
      <c r="D52" s="0" t="n">
        <v>9</v>
      </c>
      <c r="E52" s="0" t="n">
        <v>0.2</v>
      </c>
      <c r="F52" s="2" t="b">
        <f aca="false">FALSE()</f>
        <v>0</v>
      </c>
      <c r="G52" s="2" t="b">
        <f aca="false">FALSE()</f>
        <v>0</v>
      </c>
      <c r="H52" s="2" t="n">
        <v>124.588</v>
      </c>
      <c r="I52" s="2" t="n">
        <v>-56.0657</v>
      </c>
      <c r="J52" s="2" t="n">
        <v>-55.7295</v>
      </c>
      <c r="K52" s="2" t="n">
        <v>-56.4158</v>
      </c>
      <c r="L52" s="2" t="n">
        <v>-45.5879</v>
      </c>
      <c r="M52" s="2" t="n">
        <v>0.420268</v>
      </c>
      <c r="N52" s="2" t="n">
        <v>3.98853</v>
      </c>
    </row>
    <row r="53" customFormat="false" ht="12.75" hidden="false" customHeight="false" outlineLevel="0" collapsed="false">
      <c r="A53" s="0" t="n">
        <v>521102</v>
      </c>
      <c r="B53" s="1" t="s">
        <v>15</v>
      </c>
      <c r="C53" s="0" t="n">
        <v>30</v>
      </c>
      <c r="D53" s="0" t="n">
        <v>26</v>
      </c>
      <c r="E53" s="0" t="n">
        <v>0.2</v>
      </c>
      <c r="F53" s="2" t="b">
        <f aca="false">FALSE()</f>
        <v>0</v>
      </c>
      <c r="G53" s="2" t="b">
        <f aca="false">FALSE()</f>
        <v>0</v>
      </c>
      <c r="H53" s="2" t="n">
        <v>145.669</v>
      </c>
      <c r="I53" s="2" t="n">
        <v>-49.9153</v>
      </c>
      <c r="J53" s="2" t="n">
        <v>-50.7979</v>
      </c>
      <c r="K53" s="2" t="n">
        <v>-48.9331</v>
      </c>
      <c r="L53" s="2" t="n">
        <v>-42.3026</v>
      </c>
      <c r="M53" s="2" t="n">
        <v>0.238846</v>
      </c>
      <c r="N53" s="2" t="n">
        <v>3.52475</v>
      </c>
    </row>
    <row r="54" customFormat="false" ht="12.75" hidden="false" customHeight="false" outlineLevel="0" collapsed="false">
      <c r="A54" s="0" t="n">
        <v>521304</v>
      </c>
      <c r="B54" s="1" t="s">
        <v>15</v>
      </c>
      <c r="C54" s="0" t="n">
        <v>31</v>
      </c>
      <c r="D54" s="0" t="n">
        <v>14</v>
      </c>
      <c r="E54" s="0" t="n">
        <v>0.2</v>
      </c>
      <c r="F54" s="2" t="b">
        <f aca="false">FALSE()</f>
        <v>0</v>
      </c>
      <c r="G54" s="2" t="b">
        <f aca="false">FALSE()</f>
        <v>0</v>
      </c>
      <c r="H54" s="2" t="n">
        <v>144.408</v>
      </c>
      <c r="I54" s="2" t="n">
        <v>-52.7277</v>
      </c>
      <c r="J54" s="2" t="n">
        <v>-52.889</v>
      </c>
      <c r="K54" s="2" t="n">
        <v>-52.5559</v>
      </c>
      <c r="L54" s="2" t="n">
        <v>-42.3441</v>
      </c>
      <c r="M54" s="2" t="n">
        <v>0.418712</v>
      </c>
      <c r="N54" s="2" t="n">
        <v>4.5124</v>
      </c>
    </row>
    <row r="55" customFormat="false" ht="12.75" hidden="false" customHeight="false" outlineLevel="0" collapsed="false">
      <c r="A55" s="0" t="n">
        <v>719202</v>
      </c>
      <c r="B55" s="1" t="s">
        <v>15</v>
      </c>
      <c r="C55" s="0" t="n">
        <v>32</v>
      </c>
      <c r="D55" s="0" t="n">
        <v>32</v>
      </c>
      <c r="E55" s="0" t="n">
        <v>0.3</v>
      </c>
      <c r="F55" s="2" t="b">
        <f aca="false">TRUE()</f>
        <v>1</v>
      </c>
      <c r="G55" s="2" t="b">
        <f aca="false">TRUE()</f>
        <v>1</v>
      </c>
      <c r="H55" s="2" t="n">
        <v>39.9602</v>
      </c>
      <c r="I55" s="2" t="n">
        <v>-51.8547</v>
      </c>
      <c r="J55" s="2" t="n">
        <v>-55.5521</v>
      </c>
      <c r="K55" s="2" t="n">
        <v>-49.1441</v>
      </c>
      <c r="L55" s="2" t="n">
        <v>-39.624</v>
      </c>
      <c r="M55" s="2" t="n">
        <v>0.544997</v>
      </c>
      <c r="N55" s="2" t="n">
        <v>5.97322</v>
      </c>
    </row>
    <row r="56" customFormat="false" ht="12.75" hidden="false" customHeight="false" outlineLevel="0" collapsed="false">
      <c r="A56" s="0" t="n">
        <v>522703</v>
      </c>
      <c r="B56" s="1" t="s">
        <v>16</v>
      </c>
      <c r="C56" s="0" t="n">
        <v>1</v>
      </c>
      <c r="D56" s="0" t="n">
        <v>10</v>
      </c>
      <c r="E56" s="0" t="n">
        <v>0.7</v>
      </c>
      <c r="F56" s="2" t="b">
        <f aca="false">FALSE()</f>
        <v>0</v>
      </c>
      <c r="G56" s="2" t="b">
        <f aca="false">TRUE()</f>
        <v>1</v>
      </c>
      <c r="H56" s="2" t="n">
        <v>86.9816</v>
      </c>
      <c r="I56" s="2" t="n">
        <v>-54.0095</v>
      </c>
      <c r="J56" s="2" t="n">
        <v>-53.1447</v>
      </c>
      <c r="K56" s="2" t="n">
        <v>-55.056</v>
      </c>
      <c r="L56" s="2" t="n">
        <v>-46.0634</v>
      </c>
      <c r="M56" s="2" t="n">
        <v>0.439369</v>
      </c>
      <c r="N56" s="2" t="n">
        <v>3.62329</v>
      </c>
    </row>
    <row r="57" customFormat="false" ht="12.75" hidden="false" customHeight="false" outlineLevel="0" collapsed="false">
      <c r="A57" s="0" t="n">
        <v>523101</v>
      </c>
      <c r="B57" s="1" t="s">
        <v>16</v>
      </c>
      <c r="C57" s="0" t="n">
        <v>2</v>
      </c>
      <c r="D57" s="0" t="n">
        <v>1</v>
      </c>
      <c r="E57" s="0" t="n">
        <v>0.65</v>
      </c>
      <c r="F57" s="2" t="b">
        <f aca="false">FALSE()</f>
        <v>0</v>
      </c>
      <c r="G57" s="2" t="b">
        <f aca="false">FALSE()</f>
        <v>0</v>
      </c>
      <c r="H57" s="2" t="n">
        <v>86.0598</v>
      </c>
      <c r="I57" s="2" t="n">
        <v>-59.7507</v>
      </c>
      <c r="J57" s="2" t="n">
        <v>-58.5979</v>
      </c>
      <c r="K57" s="2" t="n">
        <v>-60.414</v>
      </c>
      <c r="L57" s="2" t="n">
        <v>-51.42</v>
      </c>
      <c r="M57" s="2" t="n">
        <v>0.47846</v>
      </c>
      <c r="N57" s="2" t="n">
        <v>3.89552</v>
      </c>
    </row>
    <row r="58" customFormat="false" ht="12.75" hidden="false" customHeight="false" outlineLevel="0" collapsed="false">
      <c r="A58" s="0" t="n">
        <v>522403</v>
      </c>
      <c r="B58" s="1" t="s">
        <v>16</v>
      </c>
      <c r="C58" s="0" t="n">
        <v>3</v>
      </c>
      <c r="D58" s="0" t="n">
        <v>14</v>
      </c>
      <c r="E58" s="0" t="n">
        <v>0.5</v>
      </c>
      <c r="F58" s="2" t="b">
        <f aca="false">FALSE()</f>
        <v>0</v>
      </c>
      <c r="G58" s="2" t="b">
        <f aca="false">FALSE()</f>
        <v>0</v>
      </c>
      <c r="H58" s="2" t="n">
        <v>180.494</v>
      </c>
      <c r="I58" s="2" t="n">
        <v>-55.2903</v>
      </c>
      <c r="J58" s="2" t="n">
        <v>-54.7739</v>
      </c>
      <c r="K58" s="2" t="n">
        <v>-56.53</v>
      </c>
      <c r="L58" s="2" t="n">
        <v>-45.5126</v>
      </c>
      <c r="M58" s="2" t="n">
        <v>0.473214</v>
      </c>
      <c r="N58" s="2" t="n">
        <v>4.07692</v>
      </c>
    </row>
    <row r="59" customFormat="false" ht="12.75" hidden="false" customHeight="false" outlineLevel="0" collapsed="false">
      <c r="A59" s="0" t="n">
        <v>524401</v>
      </c>
      <c r="B59" s="1" t="s">
        <v>16</v>
      </c>
      <c r="C59" s="0" t="n">
        <v>4</v>
      </c>
      <c r="D59" s="0" t="n">
        <v>8</v>
      </c>
      <c r="E59" s="0" t="n">
        <v>0.6</v>
      </c>
      <c r="F59" s="2" t="b">
        <f aca="false">FALSE()</f>
        <v>0</v>
      </c>
      <c r="G59" s="2" t="b">
        <f aca="false">FALSE()</f>
        <v>0</v>
      </c>
      <c r="I59" s="2" t="n">
        <v>-59.4267</v>
      </c>
      <c r="J59" s="2" t="n">
        <v>-58.0784</v>
      </c>
      <c r="K59" s="2" t="n">
        <v>-60.0996</v>
      </c>
      <c r="L59" s="2" t="n">
        <v>-48.5416</v>
      </c>
      <c r="M59" s="2" t="n">
        <v>0.494012</v>
      </c>
      <c r="N59" s="2" t="n">
        <v>3.83721</v>
      </c>
    </row>
    <row r="60" customFormat="false" ht="12.75" hidden="false" customHeight="false" outlineLevel="0" collapsed="false">
      <c r="A60" s="0" t="n">
        <v>524304</v>
      </c>
      <c r="B60" s="1" t="s">
        <v>16</v>
      </c>
      <c r="C60" s="0" t="n">
        <v>5</v>
      </c>
      <c r="D60" s="0" t="n">
        <v>12</v>
      </c>
      <c r="E60" s="0" t="n">
        <v>0.5</v>
      </c>
      <c r="F60" s="2" t="b">
        <f aca="false">FALSE()</f>
        <v>0</v>
      </c>
      <c r="G60" s="2" t="b">
        <f aca="false">TRUE()</f>
        <v>1</v>
      </c>
      <c r="H60" s="2" t="n">
        <v>119.281</v>
      </c>
      <c r="I60" s="2" t="n">
        <v>-56.6518</v>
      </c>
      <c r="J60" s="2" t="n">
        <v>-56.5216</v>
      </c>
      <c r="K60" s="2" t="n">
        <v>-56.7493</v>
      </c>
      <c r="L60" s="2" t="n">
        <v>-49.4557</v>
      </c>
      <c r="M60" s="2" t="n">
        <v>0.530864</v>
      </c>
      <c r="N60" s="2" t="n">
        <v>3.98969</v>
      </c>
    </row>
    <row r="61" customFormat="false" ht="12.75" hidden="false" customHeight="false" outlineLevel="0" collapsed="false">
      <c r="A61" s="0" t="n">
        <v>522502</v>
      </c>
      <c r="B61" s="1" t="s">
        <v>16</v>
      </c>
      <c r="C61" s="0" t="n">
        <v>6</v>
      </c>
      <c r="D61" s="0" t="n">
        <v>25</v>
      </c>
      <c r="E61" s="0" t="n">
        <v>0.6</v>
      </c>
      <c r="F61" s="2" t="b">
        <f aca="false">FALSE()</f>
        <v>0</v>
      </c>
      <c r="G61" s="2" t="b">
        <f aca="false">FALSE()</f>
        <v>0</v>
      </c>
      <c r="H61" s="2" t="n">
        <v>108.182</v>
      </c>
      <c r="I61" s="2" t="n">
        <v>-51.4087</v>
      </c>
      <c r="J61" s="2" t="n">
        <v>-51.1348</v>
      </c>
      <c r="K61" s="2" t="n">
        <v>-51.7714</v>
      </c>
      <c r="L61" s="2" t="n">
        <v>-43.9997</v>
      </c>
      <c r="M61" s="2" t="n">
        <v>0.306371</v>
      </c>
      <c r="N61" s="2" t="n">
        <v>3.68966</v>
      </c>
    </row>
    <row r="62" customFormat="false" ht="12.75" hidden="false" customHeight="false" outlineLevel="0" collapsed="false">
      <c r="A62" s="0" t="n">
        <v>524303</v>
      </c>
      <c r="B62" s="1" t="s">
        <v>16</v>
      </c>
      <c r="C62" s="0" t="n">
        <v>7</v>
      </c>
      <c r="D62" s="0" t="n">
        <v>3</v>
      </c>
      <c r="E62" s="0" t="n">
        <v>0.5</v>
      </c>
      <c r="F62" s="2" t="b">
        <f aca="false">FALSE()</f>
        <v>0</v>
      </c>
      <c r="G62" s="2" t="b">
        <f aca="false">TRUE()</f>
        <v>1</v>
      </c>
      <c r="H62" s="2" t="n">
        <v>77.8336</v>
      </c>
      <c r="I62" s="2" t="n">
        <v>-58.0687</v>
      </c>
      <c r="J62" s="2" t="n">
        <v>-57.4268</v>
      </c>
      <c r="K62" s="2" t="n">
        <v>-58.638</v>
      </c>
      <c r="L62" s="2" t="n">
        <v>-49.4174</v>
      </c>
      <c r="M62" s="2" t="n">
        <v>0.353084</v>
      </c>
      <c r="N62" s="2" t="n">
        <v>3.81579</v>
      </c>
    </row>
    <row r="63" customFormat="false" ht="12.75" hidden="false" customHeight="false" outlineLevel="0" collapsed="false">
      <c r="A63" s="0" t="n">
        <v>523002</v>
      </c>
      <c r="B63" s="1" t="s">
        <v>16</v>
      </c>
      <c r="C63" s="0" t="n">
        <v>8</v>
      </c>
      <c r="D63" s="0" t="n">
        <v>17</v>
      </c>
      <c r="E63" s="0" t="n">
        <v>0.8</v>
      </c>
      <c r="F63" s="2" t="b">
        <f aca="false">FALSE()</f>
        <v>0</v>
      </c>
      <c r="G63" s="2" t="b">
        <f aca="false">FALSE()</f>
        <v>0</v>
      </c>
      <c r="H63" s="2" t="n">
        <v>121</v>
      </c>
      <c r="I63" s="2" t="n">
        <v>-59.466</v>
      </c>
      <c r="J63" s="2" t="n">
        <v>-58.7091</v>
      </c>
      <c r="K63" s="2" t="n">
        <v>-59.9887</v>
      </c>
      <c r="L63" s="2" t="n">
        <v>-48.9434</v>
      </c>
      <c r="M63" s="2" t="n">
        <v>0.47774</v>
      </c>
      <c r="N63" s="2" t="n">
        <v>3.92958</v>
      </c>
    </row>
    <row r="64" customFormat="false" ht="12.75" hidden="false" customHeight="false" outlineLevel="0" collapsed="false">
      <c r="A64" s="0" t="n">
        <v>522202</v>
      </c>
      <c r="B64" s="1" t="s">
        <v>16</v>
      </c>
      <c r="C64" s="0" t="n">
        <v>9</v>
      </c>
      <c r="D64" s="0" t="n">
        <v>13</v>
      </c>
      <c r="E64" s="0" t="n">
        <v>0.7</v>
      </c>
      <c r="F64" s="2" t="b">
        <f aca="false">FALSE()</f>
        <v>0</v>
      </c>
      <c r="G64" s="2" t="b">
        <f aca="false">TRUE()</f>
        <v>1</v>
      </c>
      <c r="H64" s="2" t="n">
        <v>83.0416</v>
      </c>
      <c r="I64" s="2" t="n">
        <v>-57.0946</v>
      </c>
      <c r="J64" s="2" t="n">
        <v>-56.4962</v>
      </c>
      <c r="K64" s="2" t="n">
        <v>-58.1946</v>
      </c>
      <c r="L64" s="2" t="n">
        <v>-48.715</v>
      </c>
      <c r="M64" s="2" t="n">
        <v>0.587639</v>
      </c>
      <c r="N64" s="2" t="n">
        <v>3.86667</v>
      </c>
    </row>
    <row r="65" customFormat="false" ht="12.75" hidden="false" customHeight="false" outlineLevel="0" collapsed="false">
      <c r="A65" s="0" t="n">
        <v>521701</v>
      </c>
      <c r="B65" s="1" t="s">
        <v>16</v>
      </c>
      <c r="C65" s="0" t="n">
        <v>10</v>
      </c>
      <c r="D65" s="0" t="n">
        <v>19</v>
      </c>
      <c r="E65" s="0" t="n">
        <v>0.5</v>
      </c>
      <c r="F65" s="2" t="b">
        <f aca="false">FALSE()</f>
        <v>0</v>
      </c>
      <c r="G65" s="2" t="b">
        <f aca="false">FALSE()</f>
        <v>0</v>
      </c>
      <c r="H65" s="2" t="n">
        <v>125.107</v>
      </c>
      <c r="I65" s="2" t="n">
        <v>-57.0396</v>
      </c>
      <c r="J65" s="2" t="n">
        <v>-56.0642</v>
      </c>
      <c r="K65" s="2" t="n">
        <v>-57.9777</v>
      </c>
      <c r="L65" s="2" t="n">
        <v>-47.4609</v>
      </c>
      <c r="M65" s="2" t="n">
        <v>0.452128</v>
      </c>
      <c r="N65" s="2" t="n">
        <v>3.69565</v>
      </c>
    </row>
    <row r="66" customFormat="false" ht="12.75" hidden="false" customHeight="false" outlineLevel="0" collapsed="false">
      <c r="A66" s="0" t="n">
        <v>522402</v>
      </c>
      <c r="B66" s="1" t="s">
        <v>16</v>
      </c>
      <c r="C66" s="0" t="n">
        <v>11</v>
      </c>
      <c r="D66" s="0" t="n">
        <v>5</v>
      </c>
      <c r="E66" s="0" t="n">
        <v>0.5</v>
      </c>
      <c r="F66" s="2" t="b">
        <f aca="false">FALSE()</f>
        <v>0</v>
      </c>
      <c r="G66" s="2" t="b">
        <f aca="false">FALSE()</f>
        <v>0</v>
      </c>
      <c r="H66" s="2" t="n">
        <v>122.263</v>
      </c>
      <c r="I66" s="2" t="n">
        <v>-53.6574</v>
      </c>
      <c r="J66" s="2" t="n">
        <v>-53.045</v>
      </c>
      <c r="K66" s="2" t="n">
        <v>-54.6144</v>
      </c>
      <c r="L66" s="2" t="n">
        <v>-49.0198</v>
      </c>
      <c r="M66" s="2" t="n">
        <v>0.194808</v>
      </c>
      <c r="N66" s="2" t="n">
        <v>3.45089</v>
      </c>
    </row>
    <row r="67" customFormat="false" ht="12.75" hidden="false" customHeight="false" outlineLevel="0" collapsed="false">
      <c r="A67" s="0" t="n">
        <v>522203</v>
      </c>
      <c r="B67" s="1" t="s">
        <v>16</v>
      </c>
      <c r="C67" s="0" t="n">
        <v>12</v>
      </c>
      <c r="D67" s="0" t="n">
        <v>28</v>
      </c>
      <c r="E67" s="0" t="n">
        <v>0.7</v>
      </c>
      <c r="F67" s="2" t="b">
        <f aca="false">FALSE()</f>
        <v>0</v>
      </c>
      <c r="G67" s="2" t="b">
        <f aca="false">TRUE()</f>
        <v>1</v>
      </c>
      <c r="H67" s="2" t="n">
        <v>115.542</v>
      </c>
      <c r="I67" s="2" t="n">
        <v>-55.9732</v>
      </c>
      <c r="J67" s="2" t="n">
        <v>-56.1133</v>
      </c>
      <c r="K67" s="2" t="n">
        <v>-55.7303</v>
      </c>
      <c r="L67" s="2" t="n">
        <v>-50.1967</v>
      </c>
      <c r="M67" s="2" t="n">
        <v>0.322065</v>
      </c>
      <c r="N67" s="2" t="n">
        <v>3.93412</v>
      </c>
    </row>
    <row r="68" customFormat="false" ht="12.75" hidden="false" customHeight="false" outlineLevel="0" collapsed="false">
      <c r="A68" s="0" t="n">
        <v>524301</v>
      </c>
      <c r="B68" s="1" t="s">
        <v>16</v>
      </c>
      <c r="C68" s="0" t="n">
        <v>13</v>
      </c>
      <c r="D68" s="0" t="n">
        <v>20</v>
      </c>
      <c r="E68" s="0" t="n">
        <v>0.5</v>
      </c>
      <c r="F68" s="2" t="b">
        <f aca="false">FALSE()</f>
        <v>0</v>
      </c>
      <c r="G68" s="2" t="b">
        <f aca="false">TRUE()</f>
        <v>1</v>
      </c>
      <c r="H68" s="2" t="n">
        <v>117.315</v>
      </c>
      <c r="I68" s="2" t="n">
        <v>-56.7252</v>
      </c>
      <c r="J68" s="2" t="n">
        <v>-56.7944</v>
      </c>
      <c r="K68" s="2" t="n">
        <v>-56.6696</v>
      </c>
      <c r="L68" s="2" t="n">
        <v>-48.7248</v>
      </c>
      <c r="M68" s="2" t="n">
        <v>0.471971</v>
      </c>
      <c r="N68" s="2" t="n">
        <v>3.81022</v>
      </c>
    </row>
    <row r="69" customFormat="false" ht="12.75" hidden="false" customHeight="false" outlineLevel="0" collapsed="false">
      <c r="A69" s="0" t="n">
        <v>524302</v>
      </c>
      <c r="B69" s="1" t="s">
        <v>16</v>
      </c>
      <c r="C69" s="0" t="n">
        <v>14</v>
      </c>
      <c r="D69" s="0" t="n">
        <v>2</v>
      </c>
      <c r="E69" s="0" t="n">
        <v>0.5</v>
      </c>
      <c r="F69" s="2" t="b">
        <f aca="false">FALSE()</f>
        <v>0</v>
      </c>
      <c r="G69" s="2" t="b">
        <f aca="false">TRUE()</f>
        <v>1</v>
      </c>
      <c r="H69" s="2" t="n">
        <v>105.005</v>
      </c>
      <c r="I69" s="2" t="n">
        <v>-57.6329</v>
      </c>
      <c r="J69" s="2" t="n">
        <v>-56.3152</v>
      </c>
      <c r="K69" s="2" t="n">
        <v>-58.3284</v>
      </c>
      <c r="L69" s="2" t="n">
        <v>-47.7726</v>
      </c>
      <c r="M69" s="2" t="n">
        <v>0.38835</v>
      </c>
      <c r="N69" s="2" t="n">
        <v>4.05797</v>
      </c>
    </row>
    <row r="70" customFormat="false" ht="12.75" hidden="false" customHeight="false" outlineLevel="0" collapsed="false">
      <c r="A70" s="0" t="n">
        <v>522001</v>
      </c>
      <c r="B70" s="1" t="s">
        <v>16</v>
      </c>
      <c r="C70" s="0" t="n">
        <v>15</v>
      </c>
      <c r="D70" s="0" t="n">
        <v>18</v>
      </c>
      <c r="E70" s="0" t="n">
        <v>0.7</v>
      </c>
      <c r="F70" s="2" t="b">
        <f aca="false">FALSE()</f>
        <v>0</v>
      </c>
      <c r="G70" s="2" t="b">
        <f aca="false">TRUE()</f>
        <v>1</v>
      </c>
      <c r="H70" s="2" t="n">
        <v>99.1077</v>
      </c>
      <c r="I70" s="2" t="n">
        <v>-59.25</v>
      </c>
      <c r="J70" s="2" t="n">
        <v>-58.5519</v>
      </c>
      <c r="K70" s="2" t="n">
        <v>-60.1281</v>
      </c>
      <c r="L70" s="2" t="n">
        <v>-48.5765</v>
      </c>
      <c r="M70" s="2" t="n">
        <v>0.841463</v>
      </c>
      <c r="N70" s="2" t="n">
        <v>4.05882</v>
      </c>
    </row>
    <row r="71" customFormat="false" ht="12.75" hidden="false" customHeight="false" outlineLevel="0" collapsed="false">
      <c r="A71" s="0" t="n">
        <v>522701</v>
      </c>
      <c r="B71" s="1" t="s">
        <v>16</v>
      </c>
      <c r="C71" s="0" t="n">
        <v>16</v>
      </c>
      <c r="D71" s="0" t="n">
        <v>11</v>
      </c>
      <c r="E71" s="0" t="n">
        <v>0.7</v>
      </c>
      <c r="F71" s="2" t="b">
        <f aca="false">FALSE()</f>
        <v>0</v>
      </c>
      <c r="G71" s="2" t="b">
        <f aca="false">TRUE()</f>
        <v>1</v>
      </c>
      <c r="H71" s="2" t="n">
        <v>103.34</v>
      </c>
      <c r="I71" s="2" t="n">
        <v>-55.4097</v>
      </c>
      <c r="J71" s="2" t="n">
        <v>-53.9954</v>
      </c>
      <c r="K71" s="2" t="n">
        <v>-57.0955</v>
      </c>
      <c r="L71" s="2" t="n">
        <v>-45.2246</v>
      </c>
      <c r="M71" s="2" t="n">
        <v>0.371373</v>
      </c>
      <c r="N71" s="2" t="n">
        <v>3.62264</v>
      </c>
    </row>
    <row r="72" customFormat="false" ht="12.75" hidden="false" customHeight="false" outlineLevel="0" collapsed="false">
      <c r="A72" s="0" t="n">
        <v>522503</v>
      </c>
      <c r="B72" s="1" t="s">
        <v>16</v>
      </c>
      <c r="C72" s="0" t="n">
        <v>17</v>
      </c>
      <c r="D72" s="0" t="n">
        <v>7</v>
      </c>
      <c r="E72" s="0" t="n">
        <v>0.6</v>
      </c>
      <c r="F72" s="2" t="b">
        <f aca="false">FALSE()</f>
        <v>0</v>
      </c>
      <c r="G72" s="2" t="b">
        <f aca="false">FALSE()</f>
        <v>0</v>
      </c>
      <c r="H72" s="2" t="n">
        <v>121.493</v>
      </c>
      <c r="I72" s="2" t="n">
        <v>-55.0138</v>
      </c>
      <c r="J72" s="2" t="n">
        <v>-53.8267</v>
      </c>
      <c r="K72" s="2" t="n">
        <v>-56.1096</v>
      </c>
      <c r="L72" s="2" t="n">
        <v>-46.3787</v>
      </c>
      <c r="M72" s="2" t="n">
        <v>0.402169</v>
      </c>
      <c r="N72" s="2" t="n">
        <v>3.87149</v>
      </c>
    </row>
    <row r="73" customFormat="false" ht="12.75" hidden="false" customHeight="false" outlineLevel="0" collapsed="false">
      <c r="A73" s="0" t="n">
        <v>522002</v>
      </c>
      <c r="B73" s="1" t="s">
        <v>16</v>
      </c>
      <c r="C73" s="0" t="n">
        <v>18</v>
      </c>
      <c r="D73" s="0" t="n">
        <v>15</v>
      </c>
      <c r="E73" s="0" t="n">
        <v>0.7</v>
      </c>
      <c r="F73" s="2" t="b">
        <f aca="false">FALSE()</f>
        <v>0</v>
      </c>
      <c r="G73" s="2" t="b">
        <f aca="false">TRUE()</f>
        <v>1</v>
      </c>
      <c r="H73" s="2" t="n">
        <v>81.6991</v>
      </c>
      <c r="I73" s="2" t="n">
        <v>-58.455</v>
      </c>
      <c r="J73" s="2" t="n">
        <v>-57.5106</v>
      </c>
      <c r="K73" s="2" t="n">
        <v>-59.3445</v>
      </c>
      <c r="L73" s="2" t="n">
        <v>-45.949</v>
      </c>
      <c r="M73" s="2" t="n">
        <v>0.620253</v>
      </c>
      <c r="N73" s="2" t="n">
        <v>4.45455</v>
      </c>
    </row>
    <row r="74" customFormat="false" ht="12.75" hidden="false" customHeight="false" outlineLevel="0" collapsed="false">
      <c r="A74" s="0" t="n">
        <v>522401</v>
      </c>
      <c r="B74" s="1" t="s">
        <v>16</v>
      </c>
      <c r="C74" s="0" t="n">
        <v>19</v>
      </c>
      <c r="D74" s="0" t="n">
        <v>22</v>
      </c>
      <c r="E74" s="0" t="n">
        <v>0.5</v>
      </c>
      <c r="F74" s="2" t="b">
        <f aca="false">FALSE()</f>
        <v>0</v>
      </c>
      <c r="G74" s="2" t="b">
        <f aca="false">FALSE()</f>
        <v>0</v>
      </c>
      <c r="H74" s="2" t="n">
        <v>60.0511</v>
      </c>
      <c r="I74" s="2" t="n">
        <v>-57.225</v>
      </c>
      <c r="J74" s="2" t="n">
        <v>-57.1179</v>
      </c>
      <c r="K74" s="2" t="n">
        <v>-57.3296</v>
      </c>
      <c r="L74" s="2" t="n">
        <v>-47.485</v>
      </c>
      <c r="M74" s="2" t="n">
        <v>0.783626</v>
      </c>
      <c r="N74" s="2" t="n">
        <v>4.78571</v>
      </c>
    </row>
    <row r="75" customFormat="false" ht="12.75" hidden="false" customHeight="false" outlineLevel="0" collapsed="false">
      <c r="A75" s="0" t="n">
        <v>522902</v>
      </c>
      <c r="B75" s="1" t="s">
        <v>16</v>
      </c>
      <c r="C75" s="0" t="n">
        <v>20</v>
      </c>
      <c r="D75" s="0" t="n">
        <v>4</v>
      </c>
      <c r="E75" s="0" t="n">
        <v>0.6</v>
      </c>
      <c r="F75" s="2" t="b">
        <f aca="false">FALSE()</f>
        <v>0</v>
      </c>
      <c r="G75" s="2" t="b">
        <f aca="false">FALSE()</f>
        <v>0</v>
      </c>
      <c r="H75" s="2" t="n">
        <v>134.326</v>
      </c>
      <c r="I75" s="2" t="n">
        <v>-54.9673</v>
      </c>
      <c r="J75" s="2" t="n">
        <v>-53.8592</v>
      </c>
      <c r="K75" s="2" t="n">
        <v>-55.9952</v>
      </c>
      <c r="L75" s="2" t="n">
        <v>-46.793</v>
      </c>
      <c r="M75" s="2" t="n">
        <v>0.455763</v>
      </c>
      <c r="N75" s="2" t="n">
        <v>3.8583</v>
      </c>
    </row>
    <row r="76" customFormat="false" ht="12.75" hidden="false" customHeight="false" outlineLevel="0" collapsed="false">
      <c r="A76" s="0" t="n">
        <v>521801</v>
      </c>
      <c r="B76" s="1" t="s">
        <v>16</v>
      </c>
      <c r="C76" s="0" t="n">
        <v>21</v>
      </c>
      <c r="D76" s="0" t="n">
        <v>32</v>
      </c>
      <c r="E76" s="0" t="n">
        <v>0.6</v>
      </c>
      <c r="F76" s="2" t="b">
        <f aca="false">FALSE()</f>
        <v>0</v>
      </c>
      <c r="G76" s="2" t="b">
        <f aca="false">FALSE()</f>
        <v>0</v>
      </c>
      <c r="H76" s="2" t="n">
        <v>142.598</v>
      </c>
      <c r="I76" s="2" t="n">
        <v>-53.4912</v>
      </c>
      <c r="J76" s="2" t="n">
        <v>-55.3184</v>
      </c>
      <c r="K76" s="2" t="n">
        <v>-52.4848</v>
      </c>
      <c r="L76" s="2" t="n">
        <v>-48.1737</v>
      </c>
      <c r="M76" s="2" t="n">
        <v>0.235882</v>
      </c>
      <c r="N76" s="2" t="n">
        <v>3.9122</v>
      </c>
    </row>
    <row r="77" customFormat="false" ht="12.75" hidden="false" customHeight="false" outlineLevel="0" collapsed="false">
      <c r="A77" s="0" t="n">
        <v>523201</v>
      </c>
      <c r="B77" s="1" t="s">
        <v>16</v>
      </c>
      <c r="C77" s="0" t="n">
        <v>22</v>
      </c>
      <c r="D77" s="0" t="n">
        <v>6</v>
      </c>
      <c r="E77" s="0" t="n">
        <v>0.7</v>
      </c>
      <c r="F77" s="2" t="b">
        <f aca="false">FALSE()</f>
        <v>0</v>
      </c>
      <c r="G77" s="2" t="b">
        <f aca="false">FALSE()</f>
        <v>0</v>
      </c>
      <c r="H77" s="2" t="n">
        <v>151.148</v>
      </c>
      <c r="I77" s="2" t="n">
        <v>-54.1595</v>
      </c>
      <c r="J77" s="2" t="n">
        <v>-53.2809</v>
      </c>
      <c r="K77" s="2" t="n">
        <v>-54.9739</v>
      </c>
      <c r="L77" s="2" t="n">
        <v>-44.9497</v>
      </c>
      <c r="M77" s="2" t="n">
        <v>0.600386</v>
      </c>
      <c r="N77" s="2" t="n">
        <v>3.97444</v>
      </c>
    </row>
    <row r="78" customFormat="false" ht="12.75" hidden="false" customHeight="false" outlineLevel="0" collapsed="false">
      <c r="A78" s="0" t="n">
        <v>522101</v>
      </c>
      <c r="B78" s="1" t="s">
        <v>16</v>
      </c>
      <c r="C78" s="0" t="n">
        <v>23</v>
      </c>
      <c r="D78" s="0" t="n">
        <v>21</v>
      </c>
      <c r="E78" s="0" t="n">
        <v>0.7</v>
      </c>
      <c r="F78" s="2" t="b">
        <f aca="false">FALSE()</f>
        <v>0</v>
      </c>
      <c r="G78" s="2" t="b">
        <f aca="false">FALSE()</f>
        <v>0</v>
      </c>
      <c r="H78" s="2" t="n">
        <v>70.4007</v>
      </c>
      <c r="I78" s="2" t="n">
        <v>-59.2548</v>
      </c>
      <c r="J78" s="2" t="n">
        <v>-58.4365</v>
      </c>
      <c r="K78" s="2" t="n">
        <v>-59.6426</v>
      </c>
      <c r="L78" s="2" t="n">
        <v>-47.4007</v>
      </c>
      <c r="M78" s="2" t="n">
        <v>0.575893</v>
      </c>
      <c r="N78" s="2" t="n">
        <v>3.90909</v>
      </c>
    </row>
    <row r="79" customFormat="false" ht="12.75" hidden="false" customHeight="false" outlineLevel="0" collapsed="false">
      <c r="A79" s="0" t="n">
        <v>522301</v>
      </c>
      <c r="B79" s="1" t="s">
        <v>16</v>
      </c>
      <c r="C79" s="0" t="n">
        <v>24</v>
      </c>
      <c r="D79" s="0" t="n">
        <v>29</v>
      </c>
      <c r="E79" s="0" t="n">
        <v>0.7</v>
      </c>
      <c r="F79" s="2" t="b">
        <f aca="false">FALSE()</f>
        <v>0</v>
      </c>
      <c r="G79" s="2" t="b">
        <f aca="false">TRUE()</f>
        <v>1</v>
      </c>
      <c r="H79" s="2" t="n">
        <v>130.259</v>
      </c>
      <c r="I79" s="2" t="n">
        <v>-55.6849</v>
      </c>
      <c r="J79" s="2" t="n">
        <v>-55.8485</v>
      </c>
      <c r="K79" s="2" t="n">
        <v>-55.4423</v>
      </c>
      <c r="L79" s="2" t="n">
        <v>-48.6211</v>
      </c>
      <c r="M79" s="2" t="n">
        <v>0.387129</v>
      </c>
      <c r="N79" s="2" t="n">
        <v>4.70948</v>
      </c>
    </row>
    <row r="80" customFormat="false" ht="12.75" hidden="false" customHeight="false" outlineLevel="0" collapsed="false">
      <c r="A80" s="0" t="n">
        <v>522702</v>
      </c>
      <c r="B80" s="1" t="s">
        <v>16</v>
      </c>
      <c r="C80" s="0" t="n">
        <v>25</v>
      </c>
      <c r="D80" s="0" t="n">
        <v>16</v>
      </c>
      <c r="E80" s="0" t="n">
        <v>0.7</v>
      </c>
      <c r="F80" s="2" t="b">
        <f aca="false">FALSE()</f>
        <v>0</v>
      </c>
      <c r="G80" s="2" t="b">
        <f aca="false">TRUE()</f>
        <v>1</v>
      </c>
      <c r="H80" s="2" t="n">
        <v>108.713</v>
      </c>
      <c r="I80" s="2" t="n">
        <v>-49.2479</v>
      </c>
      <c r="J80" s="2" t="n">
        <v>-49.2703</v>
      </c>
      <c r="K80" s="2" t="n">
        <v>-49.2319</v>
      </c>
      <c r="L80" s="2" t="n">
        <v>-43.0387</v>
      </c>
      <c r="M80" s="2" t="n">
        <v>0.238838</v>
      </c>
      <c r="N80" s="2" t="n">
        <v>3.58511</v>
      </c>
    </row>
    <row r="81" customFormat="false" ht="12.75" hidden="false" customHeight="false" outlineLevel="0" collapsed="false">
      <c r="A81" s="0" t="n">
        <v>522802</v>
      </c>
      <c r="B81" s="1" t="s">
        <v>16</v>
      </c>
      <c r="C81" s="0" t="n">
        <v>26</v>
      </c>
      <c r="D81" s="0" t="n">
        <v>9</v>
      </c>
      <c r="E81" s="0" t="n">
        <v>0.65</v>
      </c>
      <c r="F81" s="2" t="b">
        <f aca="false">FALSE()</f>
        <v>0</v>
      </c>
      <c r="G81" s="2" t="b">
        <f aca="false">TRUE()</f>
        <v>1</v>
      </c>
      <c r="H81" s="2" t="n">
        <v>98.6327</v>
      </c>
      <c r="I81" s="2" t="n">
        <v>-57.9379</v>
      </c>
      <c r="J81" s="2" t="n">
        <v>-57.1973</v>
      </c>
      <c r="K81" s="2" t="n">
        <v>-58.5618</v>
      </c>
      <c r="L81" s="2" t="n">
        <v>-49.1566</v>
      </c>
      <c r="M81" s="2" t="n">
        <v>0.526682</v>
      </c>
      <c r="N81" s="2" t="n">
        <v>3.88034</v>
      </c>
    </row>
    <row r="82" customFormat="false" ht="12.75" hidden="false" customHeight="false" outlineLevel="0" collapsed="false">
      <c r="A82" s="0" t="n">
        <v>522501</v>
      </c>
      <c r="B82" s="1" t="s">
        <v>16</v>
      </c>
      <c r="C82" s="0" t="n">
        <v>27</v>
      </c>
      <c r="D82" s="0" t="n">
        <v>26</v>
      </c>
      <c r="E82" s="0" t="n">
        <v>0.6</v>
      </c>
      <c r="F82" s="2" t="b">
        <f aca="false">FALSE()</f>
        <v>0</v>
      </c>
      <c r="G82" s="2" t="b">
        <f aca="false">FALSE()</f>
        <v>0</v>
      </c>
      <c r="H82" s="2" t="n">
        <v>105.156</v>
      </c>
      <c r="I82" s="2" t="n">
        <v>-53.5722</v>
      </c>
      <c r="J82" s="2" t="n">
        <v>-53.7417</v>
      </c>
      <c r="K82" s="2" t="n">
        <v>-53.4379</v>
      </c>
      <c r="L82" s="2" t="n">
        <v>-45.1799</v>
      </c>
      <c r="M82" s="2" t="n">
        <v>0.284314</v>
      </c>
      <c r="N82" s="2" t="n">
        <v>3.66019</v>
      </c>
    </row>
    <row r="83" customFormat="false" ht="12.75" hidden="false" customHeight="false" outlineLevel="0" collapsed="false">
      <c r="A83" s="0" t="n">
        <v>659203</v>
      </c>
      <c r="B83" s="1" t="s">
        <v>16</v>
      </c>
      <c r="C83" s="0" t="n">
        <v>28</v>
      </c>
      <c r="D83" s="0" t="n">
        <v>27</v>
      </c>
      <c r="E83" s="0" t="n">
        <v>-0.9</v>
      </c>
      <c r="F83" s="2" t="b">
        <f aca="false">FALSE()</f>
        <v>0</v>
      </c>
      <c r="G83" s="2" t="b">
        <f aca="false">FALSE()</f>
        <v>0</v>
      </c>
      <c r="H83" s="2" t="n">
        <v>72.5158</v>
      </c>
      <c r="I83" s="2" t="n">
        <v>-56.7297</v>
      </c>
      <c r="J83" s="2" t="n">
        <v>-56.2335</v>
      </c>
      <c r="K83" s="2" t="n">
        <v>-57.0966</v>
      </c>
      <c r="L83" s="2" t="n">
        <v>-46.7435</v>
      </c>
      <c r="M83" s="2" t="n">
        <v>0.226103</v>
      </c>
      <c r="N83" s="2" t="n">
        <v>4.1</v>
      </c>
    </row>
    <row r="84" customFormat="false" ht="12.75" hidden="false" customHeight="false" outlineLevel="0" collapsed="false">
      <c r="A84" s="0" t="n">
        <v>522201</v>
      </c>
      <c r="B84" s="1" t="s">
        <v>16</v>
      </c>
      <c r="C84" s="0" t="n">
        <v>29</v>
      </c>
      <c r="D84" s="0" t="n">
        <v>24</v>
      </c>
      <c r="E84" s="0" t="n">
        <v>0.7</v>
      </c>
      <c r="F84" s="2" t="b">
        <f aca="false">FALSE()</f>
        <v>0</v>
      </c>
      <c r="G84" s="2" t="b">
        <f aca="false">TRUE()</f>
        <v>1</v>
      </c>
      <c r="H84" s="2" t="n">
        <v>120.857</v>
      </c>
      <c r="I84" s="2" t="n">
        <v>-56.044</v>
      </c>
      <c r="J84" s="2" t="n">
        <v>-56.0246</v>
      </c>
      <c r="K84" s="2" t="n">
        <v>-56.0576</v>
      </c>
      <c r="L84" s="2" t="n">
        <v>-49.1328</v>
      </c>
      <c r="M84" s="2" t="n">
        <v>0.43921</v>
      </c>
      <c r="N84" s="2" t="n">
        <v>3.83628</v>
      </c>
    </row>
    <row r="85" customFormat="false" ht="12.75" hidden="false" customHeight="false" outlineLevel="0" collapsed="false">
      <c r="A85" s="0" t="n">
        <v>522801</v>
      </c>
      <c r="B85" s="1" t="s">
        <v>16</v>
      </c>
      <c r="C85" s="0" t="n">
        <v>30</v>
      </c>
      <c r="D85" s="0" t="n">
        <v>30</v>
      </c>
      <c r="E85" s="0" t="n">
        <v>0.65</v>
      </c>
      <c r="F85" s="2" t="b">
        <f aca="false">FALSE()</f>
        <v>0</v>
      </c>
      <c r="G85" s="2" t="b">
        <f aca="false">TRUE()</f>
        <v>1</v>
      </c>
      <c r="H85" s="2" t="n">
        <v>142.594</v>
      </c>
      <c r="I85" s="2" t="n">
        <v>-52.1017</v>
      </c>
      <c r="J85" s="2" t="n">
        <v>-53.4481</v>
      </c>
      <c r="K85" s="2" t="n">
        <v>-50.5964</v>
      </c>
      <c r="L85" s="2" t="n">
        <v>-45.0814</v>
      </c>
      <c r="M85" s="2" t="n">
        <v>0.217668</v>
      </c>
      <c r="N85" s="2" t="n">
        <v>3.46067</v>
      </c>
    </row>
    <row r="86" customFormat="false" ht="12.75" hidden="false" customHeight="false" outlineLevel="0" collapsed="false">
      <c r="A86" s="0" t="n">
        <v>524305</v>
      </c>
      <c r="B86" s="1" t="s">
        <v>16</v>
      </c>
      <c r="C86" s="0" t="n">
        <v>31</v>
      </c>
      <c r="D86" s="0" t="n">
        <v>31</v>
      </c>
      <c r="E86" s="0" t="n">
        <v>0.5</v>
      </c>
      <c r="F86" s="2" t="b">
        <f aca="false">FALSE()</f>
        <v>0</v>
      </c>
      <c r="G86" s="2" t="b">
        <f aca="false">TRUE()</f>
        <v>1</v>
      </c>
      <c r="H86" s="2" t="n">
        <v>99.9659</v>
      </c>
      <c r="I86" s="2" t="n">
        <v>-55.5607</v>
      </c>
      <c r="J86" s="2" t="n">
        <v>-56.9743</v>
      </c>
      <c r="K86" s="2" t="n">
        <v>-52.6141</v>
      </c>
      <c r="L86" s="2" t="n">
        <v>-46.3504</v>
      </c>
      <c r="M86" s="2" t="n">
        <v>0.409711</v>
      </c>
      <c r="N86" s="2" t="n">
        <v>4.10383</v>
      </c>
    </row>
    <row r="87" customFormat="false" ht="12.75" hidden="false" customHeight="false" outlineLevel="0" collapsed="false">
      <c r="A87" s="0" t="n">
        <v>523001</v>
      </c>
      <c r="B87" s="1" t="s">
        <v>16</v>
      </c>
      <c r="C87" s="0" t="n">
        <v>32</v>
      </c>
      <c r="D87" s="0" t="n">
        <v>23</v>
      </c>
      <c r="E87" s="0" t="n">
        <v>0.8</v>
      </c>
      <c r="F87" s="2" t="b">
        <f aca="false">FALSE()</f>
        <v>0</v>
      </c>
      <c r="G87" s="2" t="b">
        <f aca="false">FALSE()</f>
        <v>0</v>
      </c>
      <c r="H87" s="2" t="n">
        <v>94.6057</v>
      </c>
      <c r="I87" s="2" t="n">
        <v>-56.7413</v>
      </c>
      <c r="J87" s="2" t="n">
        <v>-57.0462</v>
      </c>
      <c r="K87" s="2" t="n">
        <v>-56.1952</v>
      </c>
      <c r="L87" s="2" t="n">
        <v>-48.8738</v>
      </c>
      <c r="M87" s="2" t="n">
        <v>0.334764</v>
      </c>
      <c r="N87" s="2" t="n">
        <v>3.295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